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riggs/Documents/Manuscripts/X2_IMMUNISATION/PEPperPrint_analysis/"/>
    </mc:Choice>
  </mc:AlternateContent>
  <xr:revisionPtr revIDLastSave="0" documentId="13_ncr:1_{8DD69F44-C68D-E047-8EDD-C763A8EC7E8B}" xr6:coauthVersionLast="46" xr6:coauthVersionMax="46" xr10:uidLastSave="{00000000-0000-0000-0000-000000000000}"/>
  <bookViews>
    <workbookView xWindow="140" yWindow="4480" windowWidth="28800" windowHeight="16480" xr2:uid="{7D9EAFD6-032B-9640-8BED-529E7D47B9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3" i="1"/>
</calcChain>
</file>

<file path=xl/sharedStrings.xml><?xml version="1.0" encoding="utf-8"?>
<sst xmlns="http://schemas.openxmlformats.org/spreadsheetml/2006/main" count="648" uniqueCount="648">
  <si>
    <t>S-R/PP serum 7</t>
  </si>
  <si>
    <t>S-R/PP serum 8</t>
  </si>
  <si>
    <t>S-R/PP serum 12</t>
  </si>
  <si>
    <t>S-R/x2 serum 26</t>
  </si>
  <si>
    <t>S-R/x2 serum 28</t>
  </si>
  <si>
    <t>S-R/x2 serum 29</t>
  </si>
  <si>
    <t>S-R/PP max</t>
  </si>
  <si>
    <t>S-R/x2 max</t>
  </si>
  <si>
    <t>Residue number (middle of peptide)</t>
  </si>
  <si>
    <t>GSGSGSGMFVFLVLL</t>
  </si>
  <si>
    <t>GSGSGMFVFLVLLPL</t>
  </si>
  <si>
    <t>GSGMFVFLVLLPLVS</t>
  </si>
  <si>
    <t>GMFVFLVLLPLVSSQ</t>
  </si>
  <si>
    <t>FVFLVLLPLVSSQCV</t>
  </si>
  <si>
    <t>FLVLLPLVSSQCVNL</t>
  </si>
  <si>
    <t>VLLPLVSSQCVNLTT</t>
  </si>
  <si>
    <t>LPLVSSQCVNLTTRT</t>
  </si>
  <si>
    <t>LVSSQCVNLTTRTQL</t>
  </si>
  <si>
    <t>SSQCVNLTTRTQLPP</t>
  </si>
  <si>
    <t>QCVNLTTRTQLPPAY</t>
  </si>
  <si>
    <t>VNLTTRTQLPPAYTN</t>
  </si>
  <si>
    <t>LTTRTQLPPAYTNSF</t>
  </si>
  <si>
    <t>TRTQLPPAYTNSFTR</t>
  </si>
  <si>
    <t>TQLPPAYTNSFTRGV</t>
  </si>
  <si>
    <t>LPPAYTNSFTRGVYY</t>
  </si>
  <si>
    <t>PAYTNSFTRGVYYPD</t>
  </si>
  <si>
    <t>YTNSFTRGVYYPDKV</t>
  </si>
  <si>
    <t>NSFTRGVYYPDKVFR</t>
  </si>
  <si>
    <t>FTRGVYYPDKVFRSS</t>
  </si>
  <si>
    <t>RGVYYPDKVFRSSVL</t>
  </si>
  <si>
    <t>VYYPDKVFRSSVLHS</t>
  </si>
  <si>
    <t>YPDKVFRSSVLHSTQ</t>
  </si>
  <si>
    <t>DKVFRSSVLHSTQDL</t>
  </si>
  <si>
    <t>VFRSSVLHSTQDLFL</t>
  </si>
  <si>
    <t>RSSVLHSTQDLFLPF</t>
  </si>
  <si>
    <t>SVLHSTQDLFLPFFS</t>
  </si>
  <si>
    <t>LHSTQDLFLPFFSNV</t>
  </si>
  <si>
    <t>STQDLFLPFFSNVTW</t>
  </si>
  <si>
    <t>QDLFLPFFSNVTWFH</t>
  </si>
  <si>
    <t>LFLPFFSNVTWFHAI</t>
  </si>
  <si>
    <t>LPFFSNVTWFHAIHV</t>
  </si>
  <si>
    <t>FFSNVTWFHAIHVSG</t>
  </si>
  <si>
    <t>SNVTWFHAIHVSGTN</t>
  </si>
  <si>
    <t>VTWFHAIHVSGTNGT</t>
  </si>
  <si>
    <t>WFHAIHVSGTNGTKR</t>
  </si>
  <si>
    <t>HAIHVSGTNGTKRFD</t>
  </si>
  <si>
    <t>IHVSGTNGTKRFDNP</t>
  </si>
  <si>
    <t>VSGTNGTKRFDNPVL</t>
  </si>
  <si>
    <t>GTNGTKRFDNPVLPF</t>
  </si>
  <si>
    <t>NGTKRFDNPVLPFND</t>
  </si>
  <si>
    <t>TKRFDNPVLPFNDGV</t>
  </si>
  <si>
    <t>RFDNPVLPFNDGVYF</t>
  </si>
  <si>
    <t>DNPVLPFNDGVYFAS</t>
  </si>
  <si>
    <t>PVLPFNDGVYFASTE</t>
  </si>
  <si>
    <t>LPFNDGVYFASTEKS</t>
  </si>
  <si>
    <t>FNDGVYFASTEKSNI</t>
  </si>
  <si>
    <t>DGVYFASTEKSNIIR</t>
  </si>
  <si>
    <t>VYFASTEKSNIIRGW</t>
  </si>
  <si>
    <t>FASTEKSNIIRGWIF</t>
  </si>
  <si>
    <t>STEKSNIIRGWIFGT</t>
  </si>
  <si>
    <t>EKSNIIRGWIFGTTL</t>
  </si>
  <si>
    <t>SNIIRGWIFGTTLDS</t>
  </si>
  <si>
    <t>IIRGWIFGTTLDSKT</t>
  </si>
  <si>
    <t>RGWIFGTTLDSKTQS</t>
  </si>
  <si>
    <t>WIFGTTLDSKTQSLL</t>
  </si>
  <si>
    <t>FGTTLDSKTQSLLIV</t>
  </si>
  <si>
    <t>TTLDSKTQSLLIVNN</t>
  </si>
  <si>
    <t>LDSKTQSLLIVNNAT</t>
  </si>
  <si>
    <t>SKTQSLLIVNNATNV</t>
  </si>
  <si>
    <t>TQSLLIVNNATNVVI</t>
  </si>
  <si>
    <t>SLLIVNNATNVVIKV</t>
  </si>
  <si>
    <t>LIVNNATNVVIKVCE</t>
  </si>
  <si>
    <t>VNNATNVVIKVCEFQ</t>
  </si>
  <si>
    <t>NATNVVIKVCEFQFC</t>
  </si>
  <si>
    <t>TNVVIKVCEFQFCND</t>
  </si>
  <si>
    <t>VVIKVCEFQFCNDPF</t>
  </si>
  <si>
    <t>IKVCEFQFCNDPFLG</t>
  </si>
  <si>
    <t>VCEFQFCNDPFLGVY</t>
  </si>
  <si>
    <t>EFQFCNDPFLGVYYH</t>
  </si>
  <si>
    <t>QFCNDPFLGVYYHKN</t>
  </si>
  <si>
    <t>CNDPFLGVYYHKNNK</t>
  </si>
  <si>
    <t>DPFLGVYYHKNNKSW</t>
  </si>
  <si>
    <t>FLGVYYHKNNKSWME</t>
  </si>
  <si>
    <t>GVYYHKNNKSWMESE</t>
  </si>
  <si>
    <t>YYHKNNKSWMESEFR</t>
  </si>
  <si>
    <t>HKNNKSWMESEFRVY</t>
  </si>
  <si>
    <t>NNKSWMESEFRVYSS</t>
  </si>
  <si>
    <t>KSWMESEFRVYSSAN</t>
  </si>
  <si>
    <t>WMESEFRVYSSANNC</t>
  </si>
  <si>
    <t>ESEFRVYSSANNCTF</t>
  </si>
  <si>
    <t>EFRVYSSANNCTFEY</t>
  </si>
  <si>
    <t>RVYSSANNCTFEYVS</t>
  </si>
  <si>
    <t>YSSANNCTFEYVSQP</t>
  </si>
  <si>
    <t>SANNCTFEYVSQPFL</t>
  </si>
  <si>
    <t>NNCTFEYVSQPFLMD</t>
  </si>
  <si>
    <t>CTFEYVSQPFLMDLE</t>
  </si>
  <si>
    <t>FEYVSQPFLMDLEGK</t>
  </si>
  <si>
    <t>YVSQPFLMDLEGKQG</t>
  </si>
  <si>
    <t>SQPFLMDLEGKQGNF</t>
  </si>
  <si>
    <t>PFLMDLEGKQGNFKN</t>
  </si>
  <si>
    <t>LMDLEGKQGNFKNLR</t>
  </si>
  <si>
    <t>DLEGKQGNFKNLREF</t>
  </si>
  <si>
    <t>EGKQGNFKNLREFVF</t>
  </si>
  <si>
    <t>KQGNFKNLREFVFKN</t>
  </si>
  <si>
    <t>GNFKNLREFVFKNID</t>
  </si>
  <si>
    <t>FKNLREFVFKNIDGY</t>
  </si>
  <si>
    <t>NLREFVFKNIDGYFK</t>
  </si>
  <si>
    <t>REFVFKNIDGYFKIY</t>
  </si>
  <si>
    <t>FVFKNIDGYFKIYSK</t>
  </si>
  <si>
    <t>FKNIDGYFKIYSKHT</t>
  </si>
  <si>
    <t>NIDGYFKIYSKHTPI</t>
  </si>
  <si>
    <t>DGYFKIYSKHTPINL</t>
  </si>
  <si>
    <t>YFKIYSKHTPINLVR</t>
  </si>
  <si>
    <t>KIYSKHTPINLVRDL</t>
  </si>
  <si>
    <t>YSKHTPINLVRDLPQ</t>
  </si>
  <si>
    <t>KHTPINLVRDLPQGF</t>
  </si>
  <si>
    <t>TPINLVRDLPQGFSA</t>
  </si>
  <si>
    <t>INLVRDLPQGFSALE</t>
  </si>
  <si>
    <t>LVRDLPQGFSALEPL</t>
  </si>
  <si>
    <t>RDLPQGFSALEPLVD</t>
  </si>
  <si>
    <t>LPQGFSALEPLVDLP</t>
  </si>
  <si>
    <t>QGFSALEPLVDLPIG</t>
  </si>
  <si>
    <t>FSALEPLVDLPIGIN</t>
  </si>
  <si>
    <t>ALEPLVDLPIGINIT</t>
  </si>
  <si>
    <t>EPLVDLPIGINITRF</t>
  </si>
  <si>
    <t>LVDLPIGINITRFQT</t>
  </si>
  <si>
    <t>DLPIGINITRFQTLL</t>
  </si>
  <si>
    <t>PIGINITRFQTLLAL</t>
  </si>
  <si>
    <t>GINITRFQTLLALHR</t>
  </si>
  <si>
    <t>NITRFQTLLALHRSY</t>
  </si>
  <si>
    <t>TRFQTLLALHRSYLT</t>
  </si>
  <si>
    <t>FQTLLALHRSYLTPG</t>
  </si>
  <si>
    <t>TLLALHRSYLTPGDS</t>
  </si>
  <si>
    <t>LALHRSYLTPGDSSS</t>
  </si>
  <si>
    <t>LHRSYLTPGDSSSGW</t>
  </si>
  <si>
    <t>RSYLTPGDSSSGWTA</t>
  </si>
  <si>
    <t>YLTPGDSSSGWTAGA</t>
  </si>
  <si>
    <t>TPGDSSSGWTAGAAA</t>
  </si>
  <si>
    <t>GDSSSGWTAGAAAYY</t>
  </si>
  <si>
    <t>SSSGWTAGAAAYYVG</t>
  </si>
  <si>
    <t>SGWTAGAAAYYVGYL</t>
  </si>
  <si>
    <t>WTAGAAAYYVGYLQP</t>
  </si>
  <si>
    <t>AGAAAYYVGYLQPRT</t>
  </si>
  <si>
    <t>AAAYYVGYLQPRTFL</t>
  </si>
  <si>
    <t>AYYVGYLQPRTFLLK</t>
  </si>
  <si>
    <t>YVGYLQPRTFLLKYN</t>
  </si>
  <si>
    <t>GYLQPRTFLLKYNEN</t>
  </si>
  <si>
    <t>LQPRTFLLKYNENGT</t>
  </si>
  <si>
    <t>PRTFLLKYNENGTIT</t>
  </si>
  <si>
    <t>TFLLKYNENGTITDA</t>
  </si>
  <si>
    <t>LLKYNENGTITDAVD</t>
  </si>
  <si>
    <t>KYNENGTITDAVDCA</t>
  </si>
  <si>
    <t>NENGTITDAVDCALD</t>
  </si>
  <si>
    <t>NGTITDAVDCALDPL</t>
  </si>
  <si>
    <t>TITDAVDCALDPLSE</t>
  </si>
  <si>
    <t>TDAVDCALDPLSETK</t>
  </si>
  <si>
    <t>AVDCALDPLSETKCT</t>
  </si>
  <si>
    <t>DCALDPLSETKCTLK</t>
  </si>
  <si>
    <t>ALDPLSETKCTLKSF</t>
  </si>
  <si>
    <t>DPLSETKCTLKSFTV</t>
  </si>
  <si>
    <t>LSETKCTLKSFTVEK</t>
  </si>
  <si>
    <t>ETKCTLKSFTVEKGI</t>
  </si>
  <si>
    <t>KCTLKSFTVEKGIYQ</t>
  </si>
  <si>
    <t>TLKSFTVEKGIYQTS</t>
  </si>
  <si>
    <t>KSFTVEKGIYQTSNF</t>
  </si>
  <si>
    <t>FTVEKGIYQTSNFRV</t>
  </si>
  <si>
    <t>VEKGIYQTSNFRVQP</t>
  </si>
  <si>
    <t>KGIYQTSNFRVQPTE</t>
  </si>
  <si>
    <t>IYQTSNFRVQPTESI</t>
  </si>
  <si>
    <t>QTSNFRVQPTESIVR</t>
  </si>
  <si>
    <t>SNFRVQPTESIVRFP</t>
  </si>
  <si>
    <t>FRVQPTESIVRFPNI</t>
  </si>
  <si>
    <t>VQPTESIVRFPNITN</t>
  </si>
  <si>
    <t>PTESIVRFPNITNLC</t>
  </si>
  <si>
    <t>ESIVRFPNITNLCPF</t>
  </si>
  <si>
    <t>IVRFPNITNLCPFGE</t>
  </si>
  <si>
    <t>RFPNITNLCPFGEVF</t>
  </si>
  <si>
    <t>PNITNLCPFGEVFNA</t>
  </si>
  <si>
    <t>ITNLCPFGEVFNATR</t>
  </si>
  <si>
    <t>NLCPFGEVFNATRFA</t>
  </si>
  <si>
    <t>CPFGEVFNATRFASV</t>
  </si>
  <si>
    <t>FGEVFNATRFASVYA</t>
  </si>
  <si>
    <t>EVFNATRFASVYAWN</t>
  </si>
  <si>
    <t>FNATRFASVYAWNRK</t>
  </si>
  <si>
    <t>ATRFASVYAWNRKRI</t>
  </si>
  <si>
    <t>RFASVYAWNRKRISN</t>
  </si>
  <si>
    <t>ASVYAWNRKRISNCV</t>
  </si>
  <si>
    <t>VYAWNRKRISNCVAD</t>
  </si>
  <si>
    <t>AWNRKRISNCVADYS</t>
  </si>
  <si>
    <t>NRKRISNCVADYSVL</t>
  </si>
  <si>
    <t>KRISNCVADYSVLYN</t>
  </si>
  <si>
    <t>ISNCVADYSVLYNSA</t>
  </si>
  <si>
    <t>NCVADYSVLYNSASF</t>
  </si>
  <si>
    <t>VADYSVLYNSASFST</t>
  </si>
  <si>
    <t>DYSVLYNSASFSTFK</t>
  </si>
  <si>
    <t>SVLYNSASFSTFKCY</t>
  </si>
  <si>
    <t>LYNSASFSTFKCYGV</t>
  </si>
  <si>
    <t>NSASFSTFKCYGVSP</t>
  </si>
  <si>
    <t>ASFSTFKCYGVSPTK</t>
  </si>
  <si>
    <t>FSTFKCYGVSPTKLN</t>
  </si>
  <si>
    <t>TFKCYGVSPTKLNDL</t>
  </si>
  <si>
    <t>KCYGVSPTKLNDLCF</t>
  </si>
  <si>
    <t>YGVSPTKLNDLCFTN</t>
  </si>
  <si>
    <t>VSPTKLNDLCFTNVY</t>
  </si>
  <si>
    <t>PTKLNDLCFTNVYAD</t>
  </si>
  <si>
    <t>KLNDLCFTNVYADSF</t>
  </si>
  <si>
    <t>NDLCFTNVYADSFVI</t>
  </si>
  <si>
    <t>LCFTNVYADSFVIRG</t>
  </si>
  <si>
    <t>FTNVYADSFVIRGDE</t>
  </si>
  <si>
    <t>NVYADSFVIRGDEVR</t>
  </si>
  <si>
    <t>YADSFVIRGDEVRQI</t>
  </si>
  <si>
    <t>DSFVIRGDEVRQIAP</t>
  </si>
  <si>
    <t>FVIRGDEVRQIAPGQ</t>
  </si>
  <si>
    <t>IRGDEVRQIAPGQTG</t>
  </si>
  <si>
    <t>GDEVRQIAPGQTGKI</t>
  </si>
  <si>
    <t>EVRQIAPGQTGKIAD</t>
  </si>
  <si>
    <t>RQIAPGQTGKIADYN</t>
  </si>
  <si>
    <t>IAPGQTGKIADYNYK</t>
  </si>
  <si>
    <t>PGQTGKIADYNYKLP</t>
  </si>
  <si>
    <t>QTGKIADYNYKLPDD</t>
  </si>
  <si>
    <t>GKIADYNYKLPDDFT</t>
  </si>
  <si>
    <t>IADYNYKLPDDFTGC</t>
  </si>
  <si>
    <t>DYNYKLPDDFTGCVI</t>
  </si>
  <si>
    <t>NYKLPDDFTGCVIAW</t>
  </si>
  <si>
    <t>KLPDDFTGCVIAWNS</t>
  </si>
  <si>
    <t>PDDFTGCVIAWNSNN</t>
  </si>
  <si>
    <t>DFTGCVIAWNSNNLD</t>
  </si>
  <si>
    <t>TGCVIAWNSNNLDSK</t>
  </si>
  <si>
    <t>CVIAWNSNNLDSKVG</t>
  </si>
  <si>
    <t>IAWNSNNLDSKVGGN</t>
  </si>
  <si>
    <t>WNSNNLDSKVGGNYN</t>
  </si>
  <si>
    <t>SNNLDSKVGGNYNYL</t>
  </si>
  <si>
    <t>NLDSKVGGNYNYLYR</t>
  </si>
  <si>
    <t>DSKVGGNYNYLYRLF</t>
  </si>
  <si>
    <t>KVGGNYNYLYRLFRK</t>
  </si>
  <si>
    <t>GGNYNYLYRLFRKSN</t>
  </si>
  <si>
    <t>NYNYLYRLFRKSNLK</t>
  </si>
  <si>
    <t>NYLYRLFRKSNLKPF</t>
  </si>
  <si>
    <t>LYRLFRKSNLKPFER</t>
  </si>
  <si>
    <t>RLFRKSNLKPFERDI</t>
  </si>
  <si>
    <t>FRKSNLKPFERDIST</t>
  </si>
  <si>
    <t>KSNLKPFERDISTEI</t>
  </si>
  <si>
    <t>NLKPFERDISTEIYQ</t>
  </si>
  <si>
    <t>KPFERDISTEIYQAG</t>
  </si>
  <si>
    <t>FERDISTEIYQAGST</t>
  </si>
  <si>
    <t>RDISTEIYQAGSTPC</t>
  </si>
  <si>
    <t>ISTEIYQAGSTPCNG</t>
  </si>
  <si>
    <t>TEIYQAGSTPCNGVE</t>
  </si>
  <si>
    <t>IYQAGSTPCNGVEGF</t>
  </si>
  <si>
    <t>QAGSTPCNGVEGFNC</t>
  </si>
  <si>
    <t>GSTPCNGVEGFNCYF</t>
  </si>
  <si>
    <t>TPCNGVEGFNCYFPL</t>
  </si>
  <si>
    <t>CNGVEGFNCYFPLQS</t>
  </si>
  <si>
    <t>GVEGFNCYFPLQSYG</t>
  </si>
  <si>
    <t>EGFNCYFPLQSYGFQ</t>
  </si>
  <si>
    <t>FNCYFPLQSYGFQPT</t>
  </si>
  <si>
    <t>CYFPLQSYGFQPTNG</t>
  </si>
  <si>
    <t>FPLQSYGFQPTNGVG</t>
  </si>
  <si>
    <t>LQSYGFQPTNGVGYQ</t>
  </si>
  <si>
    <t>SYGFQPTNGVGYQPY</t>
  </si>
  <si>
    <t>GFQPTNGVGYQPYRV</t>
  </si>
  <si>
    <t>QPTNGVGYQPYRVVV</t>
  </si>
  <si>
    <t>TNGVGYQPYRVVVLS</t>
  </si>
  <si>
    <t>GVGYQPYRVVVLSFE</t>
  </si>
  <si>
    <t>GYQPYRVVVLSFELL</t>
  </si>
  <si>
    <t>QPYRVVVLSFELLHA</t>
  </si>
  <si>
    <t>YRVVVLSFELLHAPA</t>
  </si>
  <si>
    <t>VVVLSFELLHAPATV</t>
  </si>
  <si>
    <t>VLSFELLHAPATVCG</t>
  </si>
  <si>
    <t>SFELLHAPATVCGPK</t>
  </si>
  <si>
    <t>ELLHAPATVCGPKKS</t>
  </si>
  <si>
    <t>LHAPATVCGPKKSTN</t>
  </si>
  <si>
    <t>APATVCGPKKSTNLV</t>
  </si>
  <si>
    <t>ATVCGPKKSTNLVKN</t>
  </si>
  <si>
    <t>VCGPKKSTNLVKNKC</t>
  </si>
  <si>
    <t>GPKKSTNLVKNKCVN</t>
  </si>
  <si>
    <t>KKSTNLVKNKCVNFN</t>
  </si>
  <si>
    <t>STNLVKNKCVNFNFN</t>
  </si>
  <si>
    <t>NLVKNKCVNFNFNGL</t>
  </si>
  <si>
    <t>VKNKCVNFNFNGLTG</t>
  </si>
  <si>
    <t>NKCVNFNFNGLTGTG</t>
  </si>
  <si>
    <t>CVNFNFNGLTGTGVL</t>
  </si>
  <si>
    <t>NFNFNGLTGTGVLTE</t>
  </si>
  <si>
    <t>NFNGLTGTGVLTESN</t>
  </si>
  <si>
    <t>NGLTGTGVLTESNKK</t>
  </si>
  <si>
    <t>LTGTGVLTESNKKFL</t>
  </si>
  <si>
    <t>GTGVLTESNKKFLPF</t>
  </si>
  <si>
    <t>GVLTESNKKFLPFQQ</t>
  </si>
  <si>
    <t>LTESNKKFLPFQQFG</t>
  </si>
  <si>
    <t>ESNKKFLPFQQFGRD</t>
  </si>
  <si>
    <t>NKKFLPFQQFGRDIA</t>
  </si>
  <si>
    <t>KFLPFQQFGRDIADT</t>
  </si>
  <si>
    <t>LPFQQFGRDIADTTD</t>
  </si>
  <si>
    <t>FQQFGRDIADTTDAV</t>
  </si>
  <si>
    <t>QFGRDIADTTDAVRD</t>
  </si>
  <si>
    <t>GRDIADTTDAVRDPQ</t>
  </si>
  <si>
    <t>DIADTTDAVRDPQTL</t>
  </si>
  <si>
    <t>ADTTDAVRDPQTLEI</t>
  </si>
  <si>
    <t>TTDAVRDPQTLEILD</t>
  </si>
  <si>
    <t>DAVRDPQTLEILDIT</t>
  </si>
  <si>
    <t>VRDPQTLEILDITPC</t>
  </si>
  <si>
    <t>DPQTLEILDITPCSF</t>
  </si>
  <si>
    <t>QTLEILDITPCSFGG</t>
  </si>
  <si>
    <t>LEILDITPCSFGGVS</t>
  </si>
  <si>
    <t>ILDITPCSFGGVSVI</t>
  </si>
  <si>
    <t>DITPCSFGGVSVITP</t>
  </si>
  <si>
    <t>TPCSFGGVSVITPGT</t>
  </si>
  <si>
    <t>CSFGGVSVITPGTNT</t>
  </si>
  <si>
    <t>FGGVSVITPGTNTSN</t>
  </si>
  <si>
    <t>GVSVITPGTNTSNQV</t>
  </si>
  <si>
    <t>SVITPGTNTSNQVAV</t>
  </si>
  <si>
    <t>ITPGTNTSNQVAVLY</t>
  </si>
  <si>
    <t>PGTNTSNQVAVLYQD</t>
  </si>
  <si>
    <t>TNTSNQVAVLYQDVN</t>
  </si>
  <si>
    <t>TSNQVAVLYQDVNCT</t>
  </si>
  <si>
    <t>NQVAVLYQDVNCTEV</t>
  </si>
  <si>
    <t>VAVLYQDVNCTEVPV</t>
  </si>
  <si>
    <t>VLYQDVNCTEVPVAI</t>
  </si>
  <si>
    <t>YQDVNCTEVPVAIHA</t>
  </si>
  <si>
    <t>DVNCTEVPVAIHADQ</t>
  </si>
  <si>
    <t>NCTEVPVAIHADQLT</t>
  </si>
  <si>
    <t>TEVPVAIHADQLTPT</t>
  </si>
  <si>
    <t>VPVAIHADQLTPTWR</t>
  </si>
  <si>
    <t>VAIHADQLTPTWRVY</t>
  </si>
  <si>
    <t>IHADQLTPTWRVYST</t>
  </si>
  <si>
    <t>ADQLTPTWRVYSTGS</t>
  </si>
  <si>
    <t>QLTPTWRVYSTGSNV</t>
  </si>
  <si>
    <t>TPTWRVYSTGSNVFQ</t>
  </si>
  <si>
    <t>TWRVYSTGSNVFQTR</t>
  </si>
  <si>
    <t>RVYSTGSNVFQTRAG</t>
  </si>
  <si>
    <t>YSTGSNVFQTRAGCL</t>
  </si>
  <si>
    <t>TGSNVFQTRAGCLIG</t>
  </si>
  <si>
    <t>SNVFQTRAGCLIGAE</t>
  </si>
  <si>
    <t>VFQTRAGCLIGAEHV</t>
  </si>
  <si>
    <t>QTRAGCLIGAEHVNN</t>
  </si>
  <si>
    <t>RAGCLIGAEHVNNSY</t>
  </si>
  <si>
    <t>GCLIGAEHVNNSYEC</t>
  </si>
  <si>
    <t>LIGAEHVNNSYECDI</t>
  </si>
  <si>
    <t>GAEHVNNSYECDIPI</t>
  </si>
  <si>
    <t>EHVNNSYECDIPIGA</t>
  </si>
  <si>
    <t>VNNSYECDIPIGAGI</t>
  </si>
  <si>
    <t>NSYECDIPIGAGICA</t>
  </si>
  <si>
    <t>YECDIPIGAGICASY</t>
  </si>
  <si>
    <t>CDIPIGAGICASYQT</t>
  </si>
  <si>
    <t>IPIGAGICASYQTQT</t>
  </si>
  <si>
    <t>IGAGICASYQTQTNS</t>
  </si>
  <si>
    <t>AGICASYQTQTNSPR</t>
  </si>
  <si>
    <t>ICASYQTQTNSPRRA</t>
  </si>
  <si>
    <t>ASYQTQTNSPRRARS</t>
  </si>
  <si>
    <t>YQTQTNSPRRARSVA</t>
  </si>
  <si>
    <t>TQTNSPRRARSVASQ</t>
  </si>
  <si>
    <t>TNSPRRARSVASQSI</t>
  </si>
  <si>
    <t>SPRRARSVASQSIIA</t>
  </si>
  <si>
    <t>RRARSVASQSIIAYT</t>
  </si>
  <si>
    <t>ARSVASQSIIAYTMS</t>
  </si>
  <si>
    <t>SVASQSIIAYTMSLG</t>
  </si>
  <si>
    <t>ASQSIIAYTMSLGAE</t>
  </si>
  <si>
    <t>QSIIAYTMSLGAENS</t>
  </si>
  <si>
    <t>IIAYTMSLGAENSVA</t>
  </si>
  <si>
    <t>AYTMSLGAENSVAYS</t>
  </si>
  <si>
    <t>TMSLGAENSVAYSNN</t>
  </si>
  <si>
    <t>SLGAENSVAYSNNSI</t>
  </si>
  <si>
    <t>GAENSVAYSNNSIAI</t>
  </si>
  <si>
    <t>ENSVAYSNNSIAIPT</t>
  </si>
  <si>
    <t>SVAYSNNSIAIPTNF</t>
  </si>
  <si>
    <t>AYSNNSIAIPTNFTI</t>
  </si>
  <si>
    <t>SNNSIAIPTNFTISV</t>
  </si>
  <si>
    <t>NSIAIPTNFTISVTT</t>
  </si>
  <si>
    <t>IAIPTNFTISVTTEI</t>
  </si>
  <si>
    <t>IPTNFTISVTTEILP</t>
  </si>
  <si>
    <t>TNFTISVTTEILPVS</t>
  </si>
  <si>
    <t>FTISVTTEILPVSMT</t>
  </si>
  <si>
    <t>ISVTTEILPVSMTKT</t>
  </si>
  <si>
    <t>VTTEILPVSMTKTSV</t>
  </si>
  <si>
    <t>TEILPVSMTKTSVDC</t>
  </si>
  <si>
    <t>ILPVSMTKTSVDCTM</t>
  </si>
  <si>
    <t>PVSMTKTSVDCTMYI</t>
  </si>
  <si>
    <t>SMTKTSVDCTMYICG</t>
  </si>
  <si>
    <t>TKTSVDCTMYICGDS</t>
  </si>
  <si>
    <t>TSVDCTMYICGDSTE</t>
  </si>
  <si>
    <t>VDCTMYICGDSTECS</t>
  </si>
  <si>
    <t>CTMYICGDSTECSNL</t>
  </si>
  <si>
    <t>MYICGDSTECSNLLL</t>
  </si>
  <si>
    <t>ICGDSTECSNLLLQY</t>
  </si>
  <si>
    <t>GDSTECSNLLLQYGS</t>
  </si>
  <si>
    <t>STECSNLLLQYGSFC</t>
  </si>
  <si>
    <t>ECSNLLLQYGSFCTQ</t>
  </si>
  <si>
    <t>SNLLLQYGSFCTQLN</t>
  </si>
  <si>
    <t>LLLQYGSFCTQLNRA</t>
  </si>
  <si>
    <t>LQYGSFCTQLNRALT</t>
  </si>
  <si>
    <t>YGSFCTQLNRALTGI</t>
  </si>
  <si>
    <t>SFCTQLNRALTGIAV</t>
  </si>
  <si>
    <t>CTQLNRALTGIAVEQ</t>
  </si>
  <si>
    <t>QLNRALTGIAVEQDK</t>
  </si>
  <si>
    <t>NRALTGIAVEQDKNT</t>
  </si>
  <si>
    <t>ALTGIAVEQDKNTQE</t>
  </si>
  <si>
    <t>TGIAVEQDKNTQEVF</t>
  </si>
  <si>
    <t>IAVEQDKNTQEVFAQ</t>
  </si>
  <si>
    <t>VEQDKNTQEVFAQVK</t>
  </si>
  <si>
    <t>QDKNTQEVFAQVKQI</t>
  </si>
  <si>
    <t>KNTQEVFAQVKQIYK</t>
  </si>
  <si>
    <t>TQEVFAQVKQIYKTP</t>
  </si>
  <si>
    <t>EVFAQVKQIYKTPPI</t>
  </si>
  <si>
    <t>FAQVKQIYKTPPIKD</t>
  </si>
  <si>
    <t>QVKQIYKTPPIKDFG</t>
  </si>
  <si>
    <t>KQIYKTPPIKDFGGF</t>
  </si>
  <si>
    <t>IYKTPPIKDFGGFNF</t>
  </si>
  <si>
    <t>KTPPIKDFGGFNFSQ</t>
  </si>
  <si>
    <t>PPIKDFGGFNFSQIL</t>
  </si>
  <si>
    <t>IKDFGGFNFSQILPD</t>
  </si>
  <si>
    <t>DFGGFNFSQILPDPS</t>
  </si>
  <si>
    <t>GGFNFSQILPDPSKP</t>
  </si>
  <si>
    <t>FNFSQILPDPSKPSK</t>
  </si>
  <si>
    <t>FSQILPDPSKPSKRS</t>
  </si>
  <si>
    <t>QILPDPSKPSKRSFI</t>
  </si>
  <si>
    <t>LPDPSKPSKRSFIED</t>
  </si>
  <si>
    <t>DPSKPSKRSFIEDLL</t>
  </si>
  <si>
    <t>SKPSKRSFIEDLLFN</t>
  </si>
  <si>
    <t>PSKRSFIEDLLFNKV</t>
  </si>
  <si>
    <t>KRSFIEDLLFNKVTL</t>
  </si>
  <si>
    <t>SFIEDLLFNKVTLAD</t>
  </si>
  <si>
    <t>IEDLLFNKVTLADAG</t>
  </si>
  <si>
    <t>DLLFNKVTLADAGFI</t>
  </si>
  <si>
    <t>LFNKVTLADAGFIKQ</t>
  </si>
  <si>
    <t>NKVTLADAGFIKQYG</t>
  </si>
  <si>
    <t>VTLADAGFIKQYGDC</t>
  </si>
  <si>
    <t>LADAGFIKQYGDCLG</t>
  </si>
  <si>
    <t>DAGFIKQYGDCLGDI</t>
  </si>
  <si>
    <t>GFIKQYGDCLGDIAA</t>
  </si>
  <si>
    <t>IKQYGDCLGDIAARD</t>
  </si>
  <si>
    <t>QYGDCLGDIAARDLI</t>
  </si>
  <si>
    <t>GDCLGDIAARDLICA</t>
  </si>
  <si>
    <t>CLGDIAARDLICAQK</t>
  </si>
  <si>
    <t>GDIAARDLICAQKFN</t>
  </si>
  <si>
    <t>IAARDLICAQKFNGL</t>
  </si>
  <si>
    <t>ARDLICAQKFNGLTV</t>
  </si>
  <si>
    <t>DLICAQKFNGLTVLP</t>
  </si>
  <si>
    <t>ICAQKFNGLTVLPPL</t>
  </si>
  <si>
    <t>AQKFNGLTVLPPLLT</t>
  </si>
  <si>
    <t>KFNGLTVLPPLLTDE</t>
  </si>
  <si>
    <t>NGLTVLPPLLTDEMI</t>
  </si>
  <si>
    <t>LTVLPPLLTDEMIAQ</t>
  </si>
  <si>
    <t>VLPPLLTDEMIAQYT</t>
  </si>
  <si>
    <t>PPLLTDEMIAQYTSA</t>
  </si>
  <si>
    <t>LLTDEMIAQYTSALL</t>
  </si>
  <si>
    <t>TDEMIAQYTSALLAG</t>
  </si>
  <si>
    <t>EMIAQYTSALLAGTI</t>
  </si>
  <si>
    <t>IAQYTSALLAGTITS</t>
  </si>
  <si>
    <t>QYTSALLAGTITSGW</t>
  </si>
  <si>
    <t>TSALLAGTITSGWTF</t>
  </si>
  <si>
    <t>ALLAGTITSGWTFGA</t>
  </si>
  <si>
    <t>LAGTITSGWTFGAGA</t>
  </si>
  <si>
    <t>GTITSGWTFGAGAAL</t>
  </si>
  <si>
    <t>ITSGWTFGAGAALQI</t>
  </si>
  <si>
    <t>SGWTFGAGAALQIPF</t>
  </si>
  <si>
    <t>WTFGAGAALQIPFAM</t>
  </si>
  <si>
    <t>FGAGAALQIPFAMQM</t>
  </si>
  <si>
    <t>AGAALQIPFAMQMAY</t>
  </si>
  <si>
    <t>AALQIPFAMQMAYRF</t>
  </si>
  <si>
    <t>LQIPFAMQMAYRFNG</t>
  </si>
  <si>
    <t>IPFAMQMAYRFNGIG</t>
  </si>
  <si>
    <t>FAMQMAYRFNGIGVT</t>
  </si>
  <si>
    <t>MQMAYRFNGIGVTQN</t>
  </si>
  <si>
    <t>MAYRFNGIGVTQNVL</t>
  </si>
  <si>
    <t>YRFNGIGVTQNVLYE</t>
  </si>
  <si>
    <t>FNGIGVTQNVLYENQ</t>
  </si>
  <si>
    <t>GIGVTQNVLYENQKL</t>
  </si>
  <si>
    <t>GVTQNVLYENQKLIA</t>
  </si>
  <si>
    <t>TQNVLYENQKLIANQ</t>
  </si>
  <si>
    <t>NVLYENQKLIANQFN</t>
  </si>
  <si>
    <t>LYENQKLIANQFNSA</t>
  </si>
  <si>
    <t>ENQKLIANQFNSAIG</t>
  </si>
  <si>
    <t>QKLIANQFNSAIGKI</t>
  </si>
  <si>
    <t>LIANQFNSAIGKIQD</t>
  </si>
  <si>
    <t>ANQFNSAIGKIQDSL</t>
  </si>
  <si>
    <t>QFNSAIGKIQDSLSS</t>
  </si>
  <si>
    <t>NSAIGKIQDSLSSTA</t>
  </si>
  <si>
    <t>AIGKIQDSLSSTASA</t>
  </si>
  <si>
    <t>GKIQDSLSSTASALG</t>
  </si>
  <si>
    <t>IQDSLSSTASALGKL</t>
  </si>
  <si>
    <t>DSLSSTASALGKLQD</t>
  </si>
  <si>
    <t>LSSTASALGKLQDVV</t>
  </si>
  <si>
    <t>STASALGKLQDVVNQ</t>
  </si>
  <si>
    <t>ASALGKLQDVVNQNA</t>
  </si>
  <si>
    <t>ALGKLQDVVNQNAQA</t>
  </si>
  <si>
    <t>GKLQDVVNQNAQALN</t>
  </si>
  <si>
    <t>LQDVVNQNAQALNTL</t>
  </si>
  <si>
    <t>DVVNQNAQALNTLVK</t>
  </si>
  <si>
    <t>VNQNAQALNTLVKQL</t>
  </si>
  <si>
    <t>QNAQALNTLVKQLSS</t>
  </si>
  <si>
    <t>AQALNTLVKQLSSNF</t>
  </si>
  <si>
    <t>ALNTLVKQLSSNFGA</t>
  </si>
  <si>
    <t>NTLVKQLSSNFGAIS</t>
  </si>
  <si>
    <t>LVKQLSSNFGAISSV</t>
  </si>
  <si>
    <t>KQLSSNFGAISSVLN</t>
  </si>
  <si>
    <t>LSSNFGAISSVLNDI</t>
  </si>
  <si>
    <t>SNFGAISSVLNDILS</t>
  </si>
  <si>
    <t>FGAISSVLNDILSRL</t>
  </si>
  <si>
    <t>AISSVLNDILSRLDK</t>
  </si>
  <si>
    <t>SSVLNDILSRLDKVE</t>
  </si>
  <si>
    <t>VLNDILSRLDKVEAE</t>
  </si>
  <si>
    <t>NDILSRLDKVEAEVQ</t>
  </si>
  <si>
    <t>ILSRLDKVEAEVQID</t>
  </si>
  <si>
    <t>SRLDKVEAEVQIDRL</t>
  </si>
  <si>
    <t>LDKVEAEVQIDRLIT</t>
  </si>
  <si>
    <t>KVEAEVQIDRLITGR</t>
  </si>
  <si>
    <t>EAEVQIDRLITGRLQ</t>
  </si>
  <si>
    <t>EVQIDRLITGRLQSL</t>
  </si>
  <si>
    <t>QIDRLITGRLQSLQT</t>
  </si>
  <si>
    <t>DRLITGRLQSLQTYV</t>
  </si>
  <si>
    <t>LITGRLQSLQTYVTQ</t>
  </si>
  <si>
    <t>TGRLQSLQTYVTQQL</t>
  </si>
  <si>
    <t>RLQSLQTYVTQQLIR</t>
  </si>
  <si>
    <t>QSLQTYVTQQLIRAA</t>
  </si>
  <si>
    <t>LQTYVTQQLIRAAEI</t>
  </si>
  <si>
    <t>TYVTQQLIRAAEIRA</t>
  </si>
  <si>
    <t>VTQQLIRAAEIRASA</t>
  </si>
  <si>
    <t>QQLIRAAEIRASANL</t>
  </si>
  <si>
    <t>LIRAAEIRASANLAA</t>
  </si>
  <si>
    <t>RAAEIRASANLAATK</t>
  </si>
  <si>
    <t>AEIRASANLAATKMS</t>
  </si>
  <si>
    <t>IRASANLAATKMSEC</t>
  </si>
  <si>
    <t>ASANLAATKMSECVL</t>
  </si>
  <si>
    <t>ANLAATKMSECVLGQ</t>
  </si>
  <si>
    <t>LAATKMSECVLGQSK</t>
  </si>
  <si>
    <t>ATKMSECVLGQSKRV</t>
  </si>
  <si>
    <t>KMSECVLGQSKRVDF</t>
  </si>
  <si>
    <t>SECVLGQSKRVDFCG</t>
  </si>
  <si>
    <t>CVLGQSKRVDFCGKG</t>
  </si>
  <si>
    <t>LGQSKRVDFCGKGYH</t>
  </si>
  <si>
    <t>QSKRVDFCGKGYHLM</t>
  </si>
  <si>
    <t>KRVDFCGKGYHLMSF</t>
  </si>
  <si>
    <t>VDFCGKGYHLMSFPQ</t>
  </si>
  <si>
    <t>FCGKGYHLMSFPQSA</t>
  </si>
  <si>
    <t>GKGYHLMSFPQSAPH</t>
  </si>
  <si>
    <t>GYHLMSFPQSAPHGV</t>
  </si>
  <si>
    <t>HLMSFPQSAPHGVVF</t>
  </si>
  <si>
    <t>MSFPQSAPHGVVFLH</t>
  </si>
  <si>
    <t>FPQSAPHGVVFLHVT</t>
  </si>
  <si>
    <t>QSAPHGVVFLHVTYV</t>
  </si>
  <si>
    <t>APHGVVFLHVTYVPA</t>
  </si>
  <si>
    <t>HGVVFLHVTYVPAQE</t>
  </si>
  <si>
    <t>VVFLHVTYVPAQEKN</t>
  </si>
  <si>
    <t>FLHVTYVPAQEKNFT</t>
  </si>
  <si>
    <t>HVTYVPAQEKNFTTA</t>
  </si>
  <si>
    <t>TYVPAQEKNFTTAPA</t>
  </si>
  <si>
    <t>VPAQEKNFTTAPAIC</t>
  </si>
  <si>
    <t>AQEKNFTTAPAICHD</t>
  </si>
  <si>
    <t>EKNFTTAPAICHDGK</t>
  </si>
  <si>
    <t>NFTTAPAICHDGKAH</t>
  </si>
  <si>
    <t>TTAPAICHDGKAHFP</t>
  </si>
  <si>
    <t>APAICHDGKAHFPRE</t>
  </si>
  <si>
    <t>AICHDGKAHFPREGV</t>
  </si>
  <si>
    <t>CHDGKAHFPREGVFV</t>
  </si>
  <si>
    <t>DGKAHFPREGVFVSN</t>
  </si>
  <si>
    <t>KAHFPREGVFVSNGT</t>
  </si>
  <si>
    <t>HFPREGVFVSNGTHW</t>
  </si>
  <si>
    <t>PREGVFVSNGTHWFV</t>
  </si>
  <si>
    <t>EGVFVSNGTHWFVTQ</t>
  </si>
  <si>
    <t>VFVSNGTHWFVTQRN</t>
  </si>
  <si>
    <t>VSNGTHWFVTQRNFY</t>
  </si>
  <si>
    <t>NGTHWFVTQRNFYEP</t>
  </si>
  <si>
    <t>THWFVTQRNFYEPQI</t>
  </si>
  <si>
    <t>WFVTQRNFYEPQIIT</t>
  </si>
  <si>
    <t>VTQRNFYEPQIITTD</t>
  </si>
  <si>
    <t>QRNFYEPQIITTDNT</t>
  </si>
  <si>
    <t>NFYEPQIITTDNTFV</t>
  </si>
  <si>
    <t>YEPQIITTDNTFVSG</t>
  </si>
  <si>
    <t>PQIITTDNTFVSGNC</t>
  </si>
  <si>
    <t>IITTDNTFVSGNCDV</t>
  </si>
  <si>
    <t>TTDNTFVSGNCDVVI</t>
  </si>
  <si>
    <t>DNTFVSGNCDVVIGI</t>
  </si>
  <si>
    <t>TFVSGNCDVVIGIVN</t>
  </si>
  <si>
    <t>VSGNCDVVIGIVNNT</t>
  </si>
  <si>
    <t>GNCDVVIGIVNNTVY</t>
  </si>
  <si>
    <t>CDVVIGIVNNTVYDP</t>
  </si>
  <si>
    <t>VVIGIVNNTVYDPLQ</t>
  </si>
  <si>
    <t>IGIVNNTVYDPLQPE</t>
  </si>
  <si>
    <t>IVNNTVYDPLQPELD</t>
  </si>
  <si>
    <t>NNTVYDPLQPELDSF</t>
  </si>
  <si>
    <t>TVYDPLQPELDSFKE</t>
  </si>
  <si>
    <t>YDPLQPELDSFKEEL</t>
  </si>
  <si>
    <t>PLQPELDSFKEELDK</t>
  </si>
  <si>
    <t>QPELDSFKEELDKYF</t>
  </si>
  <si>
    <t>ELDSFKEELDKYFKN</t>
  </si>
  <si>
    <t>DSFKEELDKYFKNHT</t>
  </si>
  <si>
    <t>FKEELDKYFKNHTSP</t>
  </si>
  <si>
    <t>EELDKYFKNHTSPDV</t>
  </si>
  <si>
    <t>LDKYFKNHTSPDVDL</t>
  </si>
  <si>
    <t>KYFKNHTSPDVDLGD</t>
  </si>
  <si>
    <t>FKNHTSPDVDLGDIS</t>
  </si>
  <si>
    <t>NHTSPDVDLGDISGI</t>
  </si>
  <si>
    <t>TSPDVDLGDISGINA</t>
  </si>
  <si>
    <t>PDVDLGDISGINASV</t>
  </si>
  <si>
    <t>VDLGDISGINASVVN</t>
  </si>
  <si>
    <t>LGDISGINASVVNIQ</t>
  </si>
  <si>
    <t>DISGINASVVNIQKE</t>
  </si>
  <si>
    <t>SGINASVVNIQKEID</t>
  </si>
  <si>
    <t>INASVVNIQKEIDRL</t>
  </si>
  <si>
    <t>ASVVNIQKEIDRLNE</t>
  </si>
  <si>
    <t>VVNIQKEIDRLNEVA</t>
  </si>
  <si>
    <t>NIQKEIDRLNEVAKN</t>
  </si>
  <si>
    <t>QKEIDRLNEVAKNLN</t>
  </si>
  <si>
    <t>EIDRLNEVAKNLNES</t>
  </si>
  <si>
    <t>DRLNEVAKNLNESLI</t>
  </si>
  <si>
    <t>LNEVAKNLNESLIDL</t>
  </si>
  <si>
    <t>EVAKNLNESLIDLQE</t>
  </si>
  <si>
    <t>AKNLNESLIDLQELG</t>
  </si>
  <si>
    <t>NLNESLIDLQELGKY</t>
  </si>
  <si>
    <t>NESLIDLQELGKYEQ</t>
  </si>
  <si>
    <t>SLIDLQELGKYEQYI</t>
  </si>
  <si>
    <t>IDLQELGKYEQYIKW</t>
  </si>
  <si>
    <t>LQELGKYEQYIKWPW</t>
  </si>
  <si>
    <t>ELGKYEQYIKWPWYI</t>
  </si>
  <si>
    <t>GKYEQYIKWPWYIWL</t>
  </si>
  <si>
    <t>YEQYIKWPWYIWLGF</t>
  </si>
  <si>
    <t>QYIKWPWYIWLGFIA</t>
  </si>
  <si>
    <t>IKWPWYIWLGFIAGL</t>
  </si>
  <si>
    <t>WPWYIWLGFIAGLIA</t>
  </si>
  <si>
    <t>WYIWLGFIAGLIAIV</t>
  </si>
  <si>
    <t>IWLGFIAGLIAIVMV</t>
  </si>
  <si>
    <t>LGFIAGLIAIVMVTI</t>
  </si>
  <si>
    <t>FIAGLIAIVMVTIML</t>
  </si>
  <si>
    <t>AGLIAIVMVTIMLCC</t>
  </si>
  <si>
    <t>LIAIVMVTIMLCCMT</t>
  </si>
  <si>
    <t>AIVMVTIMLCCMTSC</t>
  </si>
  <si>
    <t>VMVTIMLCCMTSCCS</t>
  </si>
  <si>
    <t>VTIMLCCMTSCCSCL</t>
  </si>
  <si>
    <t>IMLCCMTSCCSCLKG</t>
  </si>
  <si>
    <t>LCCMTSCCSCLKGCC</t>
  </si>
  <si>
    <t>CMTSCCSCLKGCCSC</t>
  </si>
  <si>
    <t>TSCCSCLKGCCSCGS</t>
  </si>
  <si>
    <t>CCSCLKGCCSCGSCC</t>
  </si>
  <si>
    <t>SCLKGCCSCGSCCKF</t>
  </si>
  <si>
    <t>LKGCCSCGSCCKFDE</t>
  </si>
  <si>
    <t>GCCSCGSCCKFDEDD</t>
  </si>
  <si>
    <t>CSCGSCCKFDEDDSE</t>
  </si>
  <si>
    <t>CGSCCKFDEDDSEPV</t>
  </si>
  <si>
    <t>SCCKFDEDDSEPVLK</t>
  </si>
  <si>
    <t>CKFDEDDSEPVLKGV</t>
  </si>
  <si>
    <t>FDEDDSEPVLKGVKL</t>
  </si>
  <si>
    <t>EDDSEPVLKGVKLHY</t>
  </si>
  <si>
    <t>DSEPVLKGVKLHYTG</t>
  </si>
  <si>
    <t>EPVLKGVKLHYTGSG</t>
  </si>
  <si>
    <t>VLKGVKLHYTGSGSG</t>
  </si>
  <si>
    <t>KGVKLHYTGSGSGSG</t>
  </si>
  <si>
    <t>Peptide sequence</t>
  </si>
  <si>
    <r>
      <t>Peptide array analysis.</t>
    </r>
    <r>
      <rPr>
        <sz val="16"/>
        <color rgb="FF000000"/>
        <rFont val="Calibri"/>
        <family val="2"/>
        <scheme val="minor"/>
      </rPr>
      <t xml:space="preserve"> Spreadsheet contains log(10) intensity values for binding of each of the six analysed sera to each of the 637 overlapping SARS-CoV-2 S peptides in the array. The sequences of each peptide and the residue number at the center of the peptide are provided. These data are those illustrated in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2" fillId="0" borderId="0" xfId="0" applyFont="1"/>
    <xf numFmtId="49" fontId="3" fillId="0" borderId="0" xfId="0" applyNumberFormat="1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2FC98-5E66-7E46-A033-E9A346DB34E3}">
  <dimension ref="A1:J639"/>
  <sheetViews>
    <sheetView tabSelected="1" zoomScale="130" zoomScaleNormal="130" workbookViewId="0">
      <selection sqref="A1:J1"/>
    </sheetView>
  </sheetViews>
  <sheetFormatPr baseColWidth="10" defaultRowHeight="16" x14ac:dyDescent="0.2"/>
  <cols>
    <col min="1" max="1" width="33.1640625" bestFit="1" customWidth="1"/>
    <col min="2" max="2" width="33.1640625" style="5" customWidth="1"/>
    <col min="3" max="4" width="14.33203125" bestFit="1" customWidth="1"/>
    <col min="5" max="5" width="15.5" bestFit="1" customWidth="1"/>
    <col min="6" max="8" width="15" bestFit="1" customWidth="1"/>
    <col min="9" max="10" width="12.1640625" bestFit="1" customWidth="1"/>
  </cols>
  <sheetData>
    <row r="1" spans="1:10" ht="92" customHeight="1" x14ac:dyDescent="0.2">
      <c r="A1" s="6" t="s">
        <v>647</v>
      </c>
      <c r="B1" s="6"/>
      <c r="C1" s="6"/>
      <c r="D1" s="6"/>
      <c r="E1" s="6"/>
      <c r="F1" s="6"/>
      <c r="G1" s="6"/>
      <c r="H1" s="6"/>
      <c r="I1" s="6"/>
      <c r="J1" s="6"/>
    </row>
    <row r="2" spans="1:10" s="1" customFormat="1" x14ac:dyDescent="0.2">
      <c r="A2" s="1" t="s">
        <v>8</v>
      </c>
      <c r="B2" s="1" t="s">
        <v>646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</row>
    <row r="3" spans="1:10" x14ac:dyDescent="0.2">
      <c r="A3">
        <v>1</v>
      </c>
      <c r="B3" s="3" t="s">
        <v>9</v>
      </c>
      <c r="C3" s="2">
        <v>0</v>
      </c>
      <c r="D3" s="2">
        <v>0.77815125038364363</v>
      </c>
      <c r="E3" s="2">
        <v>0</v>
      </c>
      <c r="F3" s="2">
        <v>0</v>
      </c>
      <c r="G3" s="2">
        <v>0</v>
      </c>
      <c r="H3" s="2">
        <v>0</v>
      </c>
      <c r="I3" s="2">
        <f>MAX(C3:E3)</f>
        <v>0.77815125038364363</v>
      </c>
      <c r="J3" s="2">
        <f>MAX(F3:H3)</f>
        <v>0</v>
      </c>
    </row>
    <row r="4" spans="1:10" x14ac:dyDescent="0.2">
      <c r="A4">
        <v>3</v>
      </c>
      <c r="B4" s="3" t="s">
        <v>1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f t="shared" ref="I4:I67" si="0">MAX(C4:E4)</f>
        <v>0</v>
      </c>
      <c r="J4" s="2">
        <f t="shared" ref="J4:J67" si="1">MAX(F4:H4)</f>
        <v>0</v>
      </c>
    </row>
    <row r="5" spans="1:10" x14ac:dyDescent="0.2">
      <c r="A5">
        <v>5</v>
      </c>
      <c r="B5" s="3" t="s">
        <v>11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f t="shared" si="0"/>
        <v>0</v>
      </c>
      <c r="J5" s="2">
        <f t="shared" si="1"/>
        <v>0</v>
      </c>
    </row>
    <row r="6" spans="1:10" x14ac:dyDescent="0.2">
      <c r="A6">
        <v>7</v>
      </c>
      <c r="B6" s="3" t="s">
        <v>12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f t="shared" si="0"/>
        <v>0</v>
      </c>
      <c r="J6" s="2">
        <f t="shared" si="1"/>
        <v>0</v>
      </c>
    </row>
    <row r="7" spans="1:10" x14ac:dyDescent="0.2">
      <c r="A7">
        <v>9</v>
      </c>
      <c r="B7" s="3" t="s">
        <v>13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f t="shared" si="0"/>
        <v>0</v>
      </c>
      <c r="J7" s="2">
        <f t="shared" si="1"/>
        <v>0</v>
      </c>
    </row>
    <row r="8" spans="1:10" x14ac:dyDescent="0.2">
      <c r="A8">
        <v>11</v>
      </c>
      <c r="B8" s="3" t="s">
        <v>14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f t="shared" si="0"/>
        <v>0</v>
      </c>
      <c r="J8" s="2">
        <f t="shared" si="1"/>
        <v>0</v>
      </c>
    </row>
    <row r="9" spans="1:10" x14ac:dyDescent="0.2">
      <c r="A9">
        <v>13</v>
      </c>
      <c r="B9" s="3" t="s">
        <v>15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f t="shared" si="0"/>
        <v>0</v>
      </c>
      <c r="J9" s="2">
        <f t="shared" si="1"/>
        <v>0</v>
      </c>
    </row>
    <row r="10" spans="1:10" x14ac:dyDescent="0.2">
      <c r="A10">
        <v>15</v>
      </c>
      <c r="B10" s="3" t="s">
        <v>16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f t="shared" si="0"/>
        <v>0</v>
      </c>
      <c r="J10" s="2">
        <f t="shared" si="1"/>
        <v>0</v>
      </c>
    </row>
    <row r="11" spans="1:10" x14ac:dyDescent="0.2">
      <c r="A11">
        <v>17</v>
      </c>
      <c r="B11" s="3" t="s">
        <v>17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f t="shared" si="0"/>
        <v>0</v>
      </c>
      <c r="J11" s="2">
        <f t="shared" si="1"/>
        <v>0</v>
      </c>
    </row>
    <row r="12" spans="1:10" x14ac:dyDescent="0.2">
      <c r="A12">
        <v>19</v>
      </c>
      <c r="B12" s="3" t="s">
        <v>18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f t="shared" si="0"/>
        <v>0</v>
      </c>
      <c r="J12" s="2">
        <f t="shared" si="1"/>
        <v>0</v>
      </c>
    </row>
    <row r="13" spans="1:10" x14ac:dyDescent="0.2">
      <c r="A13">
        <v>21</v>
      </c>
      <c r="B13" s="3" t="s">
        <v>19</v>
      </c>
      <c r="C13" s="2">
        <v>3.0334237554869499</v>
      </c>
      <c r="D13" s="2">
        <v>1.8388490907372552</v>
      </c>
      <c r="E13" s="2">
        <v>0</v>
      </c>
      <c r="F13" s="2">
        <v>0</v>
      </c>
      <c r="G13" s="2">
        <v>3.038023740045158</v>
      </c>
      <c r="H13" s="2">
        <v>2.8624295561060089</v>
      </c>
      <c r="I13" s="2">
        <f t="shared" si="0"/>
        <v>3.0334237554869499</v>
      </c>
      <c r="J13" s="2">
        <f t="shared" si="1"/>
        <v>3.038023740045158</v>
      </c>
    </row>
    <row r="14" spans="1:10" x14ac:dyDescent="0.2">
      <c r="A14">
        <v>23</v>
      </c>
      <c r="B14" s="3" t="s">
        <v>20</v>
      </c>
      <c r="C14" s="2">
        <v>4.1133248776788855</v>
      </c>
      <c r="D14" s="2">
        <v>2.4749443354653877</v>
      </c>
      <c r="E14" s="2">
        <v>0</v>
      </c>
      <c r="F14" s="2">
        <v>0</v>
      </c>
      <c r="G14" s="2">
        <v>4.0354297381845488</v>
      </c>
      <c r="H14" s="2">
        <v>4.0967015016100028</v>
      </c>
      <c r="I14" s="2">
        <f t="shared" si="0"/>
        <v>4.1133248776788855</v>
      </c>
      <c r="J14" s="2">
        <f t="shared" si="1"/>
        <v>4.0967015016100028</v>
      </c>
    </row>
    <row r="15" spans="1:10" x14ac:dyDescent="0.2">
      <c r="A15">
        <v>25</v>
      </c>
      <c r="B15" s="3" t="s">
        <v>21</v>
      </c>
      <c r="C15" s="2">
        <v>4.3674025166466741</v>
      </c>
      <c r="D15" s="2">
        <v>3.1667260555800518</v>
      </c>
      <c r="E15" s="2">
        <v>0</v>
      </c>
      <c r="F15" s="2">
        <v>0</v>
      </c>
      <c r="G15" s="2">
        <v>3.8492043632939148</v>
      </c>
      <c r="H15" s="2">
        <v>4.2028015282140601</v>
      </c>
      <c r="I15" s="2">
        <f t="shared" si="0"/>
        <v>4.3674025166466741</v>
      </c>
      <c r="J15" s="2">
        <f t="shared" si="1"/>
        <v>4.2028015282140601</v>
      </c>
    </row>
    <row r="16" spans="1:10" x14ac:dyDescent="0.2">
      <c r="A16">
        <v>27</v>
      </c>
      <c r="B16" s="3" t="s">
        <v>22</v>
      </c>
      <c r="C16" s="2">
        <v>4.247617342588506</v>
      </c>
      <c r="D16" s="2">
        <v>3.4938761108528227</v>
      </c>
      <c r="E16" s="2">
        <v>0</v>
      </c>
      <c r="F16" s="2">
        <v>0</v>
      </c>
      <c r="G16" s="2">
        <v>3.3506356082589543</v>
      </c>
      <c r="H16" s="2">
        <v>4.0037189638231148</v>
      </c>
      <c r="I16" s="2">
        <f t="shared" si="0"/>
        <v>4.247617342588506</v>
      </c>
      <c r="J16" s="2">
        <f t="shared" si="1"/>
        <v>4.0037189638231148</v>
      </c>
    </row>
    <row r="17" spans="1:10" x14ac:dyDescent="0.2">
      <c r="A17">
        <v>29</v>
      </c>
      <c r="B17" s="3" t="s">
        <v>23</v>
      </c>
      <c r="C17" s="2">
        <v>4.0071714649870946</v>
      </c>
      <c r="D17" s="2">
        <v>3.6330642726914992</v>
      </c>
      <c r="E17" s="2">
        <v>0</v>
      </c>
      <c r="F17" s="2">
        <v>0</v>
      </c>
      <c r="G17" s="2">
        <v>3.7729814503449637</v>
      </c>
      <c r="H17" s="2">
        <v>3.6742639196922253</v>
      </c>
      <c r="I17" s="2">
        <f t="shared" si="0"/>
        <v>4.0071714649870946</v>
      </c>
      <c r="J17" s="2">
        <f t="shared" si="1"/>
        <v>3.7729814503449637</v>
      </c>
    </row>
    <row r="18" spans="1:10" x14ac:dyDescent="0.2">
      <c r="A18">
        <v>31</v>
      </c>
      <c r="B18" s="3" t="s">
        <v>24</v>
      </c>
      <c r="C18" s="2">
        <v>0</v>
      </c>
      <c r="D18" s="2">
        <v>1.6020599913279623</v>
      </c>
      <c r="E18" s="2">
        <v>0</v>
      </c>
      <c r="F18" s="2">
        <v>0</v>
      </c>
      <c r="G18" s="2">
        <v>1.2671717284030137</v>
      </c>
      <c r="H18" s="2">
        <v>2.3031960574204891</v>
      </c>
      <c r="I18" s="2">
        <f t="shared" si="0"/>
        <v>1.6020599913279623</v>
      </c>
      <c r="J18" s="2">
        <f t="shared" si="1"/>
        <v>2.3031960574204891</v>
      </c>
    </row>
    <row r="19" spans="1:10" x14ac:dyDescent="0.2">
      <c r="A19">
        <v>33</v>
      </c>
      <c r="B19" s="3" t="s">
        <v>25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f t="shared" si="0"/>
        <v>0</v>
      </c>
      <c r="J19" s="2">
        <f t="shared" si="1"/>
        <v>0</v>
      </c>
    </row>
    <row r="20" spans="1:10" x14ac:dyDescent="0.2">
      <c r="A20">
        <v>35</v>
      </c>
      <c r="B20" s="3" t="s">
        <v>26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f t="shared" si="0"/>
        <v>0</v>
      </c>
      <c r="J20" s="2">
        <f t="shared" si="1"/>
        <v>0</v>
      </c>
    </row>
    <row r="21" spans="1:10" x14ac:dyDescent="0.2">
      <c r="A21">
        <v>37</v>
      </c>
      <c r="B21" s="3" t="s">
        <v>27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f t="shared" si="0"/>
        <v>0</v>
      </c>
      <c r="J21" s="2">
        <f t="shared" si="1"/>
        <v>0</v>
      </c>
    </row>
    <row r="22" spans="1:10" x14ac:dyDescent="0.2">
      <c r="A22">
        <v>39</v>
      </c>
      <c r="B22" s="3" t="s">
        <v>28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f t="shared" si="0"/>
        <v>0</v>
      </c>
      <c r="J22" s="2">
        <f t="shared" si="1"/>
        <v>0</v>
      </c>
    </row>
    <row r="23" spans="1:10" x14ac:dyDescent="0.2">
      <c r="A23">
        <v>41</v>
      </c>
      <c r="B23" s="3" t="s">
        <v>29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f t="shared" si="0"/>
        <v>0</v>
      </c>
      <c r="J23" s="2">
        <f t="shared" si="1"/>
        <v>0</v>
      </c>
    </row>
    <row r="24" spans="1:10" x14ac:dyDescent="0.2">
      <c r="A24">
        <v>43</v>
      </c>
      <c r="B24" s="3" t="s">
        <v>3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f t="shared" si="0"/>
        <v>0</v>
      </c>
      <c r="J24" s="2">
        <f t="shared" si="1"/>
        <v>0</v>
      </c>
    </row>
    <row r="25" spans="1:10" x14ac:dyDescent="0.2">
      <c r="A25">
        <v>45</v>
      </c>
      <c r="B25" s="3" t="s">
        <v>31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f t="shared" si="0"/>
        <v>0</v>
      </c>
      <c r="J25" s="2">
        <f t="shared" si="1"/>
        <v>0</v>
      </c>
    </row>
    <row r="26" spans="1:10" x14ac:dyDescent="0.2">
      <c r="A26">
        <v>47</v>
      </c>
      <c r="B26" s="3" t="s">
        <v>32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f t="shared" si="0"/>
        <v>0</v>
      </c>
      <c r="J26" s="2">
        <f t="shared" si="1"/>
        <v>0</v>
      </c>
    </row>
    <row r="27" spans="1:10" x14ac:dyDescent="0.2">
      <c r="A27">
        <v>49</v>
      </c>
      <c r="B27" s="3" t="s">
        <v>33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f t="shared" si="0"/>
        <v>0</v>
      </c>
      <c r="J27" s="2">
        <f t="shared" si="1"/>
        <v>0</v>
      </c>
    </row>
    <row r="28" spans="1:10" x14ac:dyDescent="0.2">
      <c r="A28">
        <v>51</v>
      </c>
      <c r="B28" s="3" t="s">
        <v>34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f t="shared" si="0"/>
        <v>0</v>
      </c>
      <c r="J28" s="2">
        <f t="shared" si="1"/>
        <v>0</v>
      </c>
    </row>
    <row r="29" spans="1:10" x14ac:dyDescent="0.2">
      <c r="A29">
        <v>53</v>
      </c>
      <c r="B29" s="3" t="s">
        <v>35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f t="shared" si="0"/>
        <v>0</v>
      </c>
      <c r="J29" s="2">
        <f t="shared" si="1"/>
        <v>0</v>
      </c>
    </row>
    <row r="30" spans="1:10" x14ac:dyDescent="0.2">
      <c r="A30">
        <v>55</v>
      </c>
      <c r="B30" s="3" t="s">
        <v>36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f t="shared" si="0"/>
        <v>0</v>
      </c>
      <c r="J30" s="2">
        <f t="shared" si="1"/>
        <v>0</v>
      </c>
    </row>
    <row r="31" spans="1:10" x14ac:dyDescent="0.2">
      <c r="A31">
        <v>57</v>
      </c>
      <c r="B31" s="3" t="s">
        <v>37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f t="shared" si="0"/>
        <v>0</v>
      </c>
      <c r="J31" s="2">
        <f t="shared" si="1"/>
        <v>0</v>
      </c>
    </row>
    <row r="32" spans="1:10" x14ac:dyDescent="0.2">
      <c r="A32">
        <v>59</v>
      </c>
      <c r="B32" s="3" t="s">
        <v>38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f t="shared" si="0"/>
        <v>0</v>
      </c>
      <c r="J32" s="2">
        <f t="shared" si="1"/>
        <v>0</v>
      </c>
    </row>
    <row r="33" spans="1:10" x14ac:dyDescent="0.2">
      <c r="A33">
        <v>61</v>
      </c>
      <c r="B33" s="3" t="s">
        <v>39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f t="shared" si="0"/>
        <v>0</v>
      </c>
      <c r="J33" s="2">
        <f t="shared" si="1"/>
        <v>0</v>
      </c>
    </row>
    <row r="34" spans="1:10" x14ac:dyDescent="0.2">
      <c r="A34">
        <v>63</v>
      </c>
      <c r="B34" s="3" t="s">
        <v>4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f t="shared" si="0"/>
        <v>0</v>
      </c>
      <c r="J34" s="2">
        <f t="shared" si="1"/>
        <v>0</v>
      </c>
    </row>
    <row r="35" spans="1:10" x14ac:dyDescent="0.2">
      <c r="A35">
        <v>65</v>
      </c>
      <c r="B35" s="3" t="s">
        <v>41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f t="shared" si="0"/>
        <v>0</v>
      </c>
      <c r="J35" s="2">
        <f t="shared" si="1"/>
        <v>0</v>
      </c>
    </row>
    <row r="36" spans="1:10" x14ac:dyDescent="0.2">
      <c r="A36">
        <v>67</v>
      </c>
      <c r="B36" s="3" t="s">
        <v>42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f t="shared" si="0"/>
        <v>0</v>
      </c>
      <c r="J36" s="2">
        <f t="shared" si="1"/>
        <v>0</v>
      </c>
    </row>
    <row r="37" spans="1:10" x14ac:dyDescent="0.2">
      <c r="A37">
        <v>69</v>
      </c>
      <c r="B37" s="3" t="s">
        <v>43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f t="shared" si="0"/>
        <v>0</v>
      </c>
      <c r="J37" s="2">
        <f t="shared" si="1"/>
        <v>0</v>
      </c>
    </row>
    <row r="38" spans="1:10" x14ac:dyDescent="0.2">
      <c r="A38">
        <v>71</v>
      </c>
      <c r="B38" s="3" t="s">
        <v>44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f t="shared" si="0"/>
        <v>0</v>
      </c>
      <c r="J38" s="2">
        <f t="shared" si="1"/>
        <v>0</v>
      </c>
    </row>
    <row r="39" spans="1:10" x14ac:dyDescent="0.2">
      <c r="A39">
        <v>73</v>
      </c>
      <c r="B39" s="3" t="s">
        <v>45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f t="shared" si="0"/>
        <v>0</v>
      </c>
      <c r="J39" s="2">
        <f t="shared" si="1"/>
        <v>0</v>
      </c>
    </row>
    <row r="40" spans="1:10" x14ac:dyDescent="0.2">
      <c r="A40">
        <v>75</v>
      </c>
      <c r="B40" s="3" t="s">
        <v>46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f t="shared" si="0"/>
        <v>0</v>
      </c>
      <c r="J40" s="2">
        <f t="shared" si="1"/>
        <v>0</v>
      </c>
    </row>
    <row r="41" spans="1:10" x14ac:dyDescent="0.2">
      <c r="A41">
        <v>77</v>
      </c>
      <c r="B41" s="3" t="s">
        <v>47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f t="shared" si="0"/>
        <v>0</v>
      </c>
      <c r="J41" s="2">
        <f t="shared" si="1"/>
        <v>0</v>
      </c>
    </row>
    <row r="42" spans="1:10" x14ac:dyDescent="0.2">
      <c r="A42">
        <v>79</v>
      </c>
      <c r="B42" s="3" t="s">
        <v>48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f t="shared" si="0"/>
        <v>0</v>
      </c>
      <c r="J42" s="2">
        <f t="shared" si="1"/>
        <v>0</v>
      </c>
    </row>
    <row r="43" spans="1:10" x14ac:dyDescent="0.2">
      <c r="A43">
        <v>81</v>
      </c>
      <c r="B43" s="3" t="s">
        <v>49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f t="shared" si="0"/>
        <v>0</v>
      </c>
      <c r="J43" s="2">
        <f t="shared" si="1"/>
        <v>0</v>
      </c>
    </row>
    <row r="44" spans="1:10" x14ac:dyDescent="0.2">
      <c r="A44">
        <v>83</v>
      </c>
      <c r="B44" s="3" t="s">
        <v>50</v>
      </c>
      <c r="C44" s="2">
        <v>1.4232458739368079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f t="shared" si="0"/>
        <v>1.4232458739368079</v>
      </c>
      <c r="J44" s="2">
        <f t="shared" si="1"/>
        <v>0</v>
      </c>
    </row>
    <row r="45" spans="1:10" x14ac:dyDescent="0.2">
      <c r="A45">
        <v>85</v>
      </c>
      <c r="B45" s="3" t="s">
        <v>51</v>
      </c>
      <c r="C45" s="2">
        <v>1.2787536009528289</v>
      </c>
      <c r="D45" s="2">
        <v>0</v>
      </c>
      <c r="E45" s="2">
        <v>0</v>
      </c>
      <c r="F45" s="2">
        <v>0</v>
      </c>
      <c r="G45" s="2">
        <v>2.8662873390841948</v>
      </c>
      <c r="H45" s="2">
        <v>0</v>
      </c>
      <c r="I45" s="2">
        <f t="shared" si="0"/>
        <v>1.2787536009528289</v>
      </c>
      <c r="J45" s="2">
        <f t="shared" si="1"/>
        <v>2.8662873390841948</v>
      </c>
    </row>
    <row r="46" spans="1:10" x14ac:dyDescent="0.2">
      <c r="A46">
        <v>87</v>
      </c>
      <c r="B46" s="3" t="s">
        <v>52</v>
      </c>
      <c r="C46" s="2">
        <v>1.3424226808222062</v>
      </c>
      <c r="D46" s="2">
        <v>0</v>
      </c>
      <c r="E46" s="2">
        <v>0</v>
      </c>
      <c r="F46" s="2">
        <v>0</v>
      </c>
      <c r="G46" s="2">
        <v>2.5971464878336952</v>
      </c>
      <c r="H46" s="2">
        <v>0</v>
      </c>
      <c r="I46" s="2">
        <f t="shared" si="0"/>
        <v>1.3424226808222062</v>
      </c>
      <c r="J46" s="2">
        <f t="shared" si="1"/>
        <v>2.5971464878336952</v>
      </c>
    </row>
    <row r="47" spans="1:10" x14ac:dyDescent="0.2">
      <c r="A47">
        <v>89</v>
      </c>
      <c r="B47" s="3" t="s">
        <v>53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f t="shared" si="0"/>
        <v>0</v>
      </c>
      <c r="J47" s="2">
        <f t="shared" si="1"/>
        <v>0</v>
      </c>
    </row>
    <row r="48" spans="1:10" x14ac:dyDescent="0.2">
      <c r="A48">
        <v>91</v>
      </c>
      <c r="B48" s="3" t="s">
        <v>54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f t="shared" si="0"/>
        <v>0</v>
      </c>
      <c r="J48" s="2">
        <f t="shared" si="1"/>
        <v>0</v>
      </c>
    </row>
    <row r="49" spans="1:10" x14ac:dyDescent="0.2">
      <c r="A49">
        <v>93</v>
      </c>
      <c r="B49" s="3" t="s">
        <v>55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f t="shared" si="0"/>
        <v>0</v>
      </c>
      <c r="J49" s="2">
        <f t="shared" si="1"/>
        <v>0</v>
      </c>
    </row>
    <row r="50" spans="1:10" x14ac:dyDescent="0.2">
      <c r="A50">
        <v>95</v>
      </c>
      <c r="B50" s="3" t="s">
        <v>56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f t="shared" si="0"/>
        <v>0</v>
      </c>
      <c r="J50" s="2">
        <f t="shared" si="1"/>
        <v>0</v>
      </c>
    </row>
    <row r="51" spans="1:10" x14ac:dyDescent="0.2">
      <c r="A51">
        <v>97</v>
      </c>
      <c r="B51" s="3" t="s">
        <v>57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f t="shared" si="0"/>
        <v>0</v>
      </c>
      <c r="J51" s="2">
        <f t="shared" si="1"/>
        <v>0</v>
      </c>
    </row>
    <row r="52" spans="1:10" x14ac:dyDescent="0.2">
      <c r="A52">
        <v>99</v>
      </c>
      <c r="B52" s="3" t="s">
        <v>58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f t="shared" si="0"/>
        <v>0</v>
      </c>
      <c r="J52" s="2">
        <f t="shared" si="1"/>
        <v>0</v>
      </c>
    </row>
    <row r="53" spans="1:10" x14ac:dyDescent="0.2">
      <c r="A53">
        <v>101</v>
      </c>
      <c r="B53" s="3" t="s">
        <v>59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f t="shared" si="0"/>
        <v>0</v>
      </c>
      <c r="J53" s="2">
        <f t="shared" si="1"/>
        <v>0</v>
      </c>
    </row>
    <row r="54" spans="1:10" x14ac:dyDescent="0.2">
      <c r="A54">
        <v>103</v>
      </c>
      <c r="B54" s="3" t="s">
        <v>6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f t="shared" si="0"/>
        <v>0</v>
      </c>
      <c r="J54" s="2">
        <f t="shared" si="1"/>
        <v>0</v>
      </c>
    </row>
    <row r="55" spans="1:10" x14ac:dyDescent="0.2">
      <c r="A55">
        <v>105</v>
      </c>
      <c r="B55" s="3" t="s">
        <v>61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f t="shared" si="0"/>
        <v>0</v>
      </c>
      <c r="J55" s="2">
        <f t="shared" si="1"/>
        <v>0</v>
      </c>
    </row>
    <row r="56" spans="1:10" x14ac:dyDescent="0.2">
      <c r="A56">
        <v>107</v>
      </c>
      <c r="B56" s="3" t="s">
        <v>62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f t="shared" si="0"/>
        <v>0</v>
      </c>
      <c r="J56" s="2">
        <f t="shared" si="1"/>
        <v>0</v>
      </c>
    </row>
    <row r="57" spans="1:10" x14ac:dyDescent="0.2">
      <c r="A57">
        <v>109</v>
      </c>
      <c r="B57" s="3" t="s">
        <v>63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f t="shared" si="0"/>
        <v>0</v>
      </c>
      <c r="J57" s="2">
        <f t="shared" si="1"/>
        <v>0</v>
      </c>
    </row>
    <row r="58" spans="1:10" x14ac:dyDescent="0.2">
      <c r="A58">
        <v>111</v>
      </c>
      <c r="B58" s="3" t="s">
        <v>64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f t="shared" si="0"/>
        <v>0</v>
      </c>
      <c r="J58" s="2">
        <f t="shared" si="1"/>
        <v>0</v>
      </c>
    </row>
    <row r="59" spans="1:10" x14ac:dyDescent="0.2">
      <c r="A59">
        <v>113</v>
      </c>
      <c r="B59" s="3" t="s">
        <v>65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f t="shared" si="0"/>
        <v>0</v>
      </c>
      <c r="J59" s="2">
        <f t="shared" si="1"/>
        <v>0</v>
      </c>
    </row>
    <row r="60" spans="1:10" x14ac:dyDescent="0.2">
      <c r="A60">
        <v>115</v>
      </c>
      <c r="B60" s="3" t="s">
        <v>66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f t="shared" si="0"/>
        <v>0</v>
      </c>
      <c r="J60" s="2">
        <f t="shared" si="1"/>
        <v>0</v>
      </c>
    </row>
    <row r="61" spans="1:10" x14ac:dyDescent="0.2">
      <c r="A61">
        <v>117</v>
      </c>
      <c r="B61" s="3" t="s">
        <v>67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f t="shared" si="0"/>
        <v>0</v>
      </c>
      <c r="J61" s="2">
        <f t="shared" si="1"/>
        <v>0</v>
      </c>
    </row>
    <row r="62" spans="1:10" x14ac:dyDescent="0.2">
      <c r="A62">
        <v>119</v>
      </c>
      <c r="B62" s="3" t="s">
        <v>68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f t="shared" si="0"/>
        <v>0</v>
      </c>
      <c r="J62" s="2">
        <f t="shared" si="1"/>
        <v>0</v>
      </c>
    </row>
    <row r="63" spans="1:10" x14ac:dyDescent="0.2">
      <c r="A63">
        <v>121</v>
      </c>
      <c r="B63" s="3" t="s">
        <v>69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f t="shared" si="0"/>
        <v>0</v>
      </c>
      <c r="J63" s="2">
        <f t="shared" si="1"/>
        <v>0</v>
      </c>
    </row>
    <row r="64" spans="1:10" x14ac:dyDescent="0.2">
      <c r="A64">
        <v>123</v>
      </c>
      <c r="B64" s="3" t="s">
        <v>7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f t="shared" si="0"/>
        <v>0</v>
      </c>
      <c r="J64" s="2">
        <f t="shared" si="1"/>
        <v>0</v>
      </c>
    </row>
    <row r="65" spans="1:10" x14ac:dyDescent="0.2">
      <c r="A65">
        <v>125</v>
      </c>
      <c r="B65" s="3" t="s">
        <v>71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f t="shared" si="0"/>
        <v>0</v>
      </c>
      <c r="J65" s="2">
        <f t="shared" si="1"/>
        <v>0</v>
      </c>
    </row>
    <row r="66" spans="1:10" x14ac:dyDescent="0.2">
      <c r="A66">
        <v>127</v>
      </c>
      <c r="B66" s="3" t="s">
        <v>72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f t="shared" si="0"/>
        <v>0</v>
      </c>
      <c r="J66" s="2">
        <f t="shared" si="1"/>
        <v>0</v>
      </c>
    </row>
    <row r="67" spans="1:10" x14ac:dyDescent="0.2">
      <c r="A67">
        <v>129</v>
      </c>
      <c r="B67" s="3" t="s">
        <v>73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f t="shared" si="0"/>
        <v>0</v>
      </c>
      <c r="J67" s="2">
        <f t="shared" si="1"/>
        <v>0</v>
      </c>
    </row>
    <row r="68" spans="1:10" x14ac:dyDescent="0.2">
      <c r="A68">
        <v>131</v>
      </c>
      <c r="B68" s="3" t="s">
        <v>74</v>
      </c>
      <c r="C68" s="2">
        <v>0</v>
      </c>
      <c r="D68" s="2">
        <v>0.6020599913279624</v>
      </c>
      <c r="E68" s="2">
        <v>0.54406804435027567</v>
      </c>
      <c r="F68" s="2">
        <v>0</v>
      </c>
      <c r="G68" s="2">
        <v>0</v>
      </c>
      <c r="H68" s="2">
        <v>0</v>
      </c>
      <c r="I68" s="2">
        <f t="shared" ref="I68:I131" si="2">MAX(C68:E68)</f>
        <v>0.6020599913279624</v>
      </c>
      <c r="J68" s="2">
        <f t="shared" ref="J68:J131" si="3">MAX(F68:H68)</f>
        <v>0</v>
      </c>
    </row>
    <row r="69" spans="1:10" x14ac:dyDescent="0.2">
      <c r="A69">
        <v>133</v>
      </c>
      <c r="B69" s="3" t="s">
        <v>75</v>
      </c>
      <c r="C69" s="2">
        <v>0</v>
      </c>
      <c r="D69" s="2">
        <v>1.0791812460476249</v>
      </c>
      <c r="E69" s="2">
        <v>0</v>
      </c>
      <c r="F69" s="2">
        <v>0</v>
      </c>
      <c r="G69" s="2">
        <v>0</v>
      </c>
      <c r="H69" s="2">
        <v>0</v>
      </c>
      <c r="I69" s="2">
        <f t="shared" si="2"/>
        <v>1.0791812460476249</v>
      </c>
      <c r="J69" s="2">
        <f t="shared" si="3"/>
        <v>0</v>
      </c>
    </row>
    <row r="70" spans="1:10" x14ac:dyDescent="0.2">
      <c r="A70">
        <v>135</v>
      </c>
      <c r="B70" s="3" t="s">
        <v>76</v>
      </c>
      <c r="C70" s="2">
        <v>0</v>
      </c>
      <c r="D70" s="2">
        <v>1.2787536009528289</v>
      </c>
      <c r="E70" s="2">
        <v>0</v>
      </c>
      <c r="F70" s="2">
        <v>0</v>
      </c>
      <c r="G70" s="2">
        <v>0</v>
      </c>
      <c r="H70" s="2">
        <v>0</v>
      </c>
      <c r="I70" s="2">
        <f t="shared" si="2"/>
        <v>1.2787536009528289</v>
      </c>
      <c r="J70" s="2">
        <f t="shared" si="3"/>
        <v>0</v>
      </c>
    </row>
    <row r="71" spans="1:10" x14ac:dyDescent="0.2">
      <c r="A71">
        <v>137</v>
      </c>
      <c r="B71" s="3" t="s">
        <v>77</v>
      </c>
      <c r="C71" s="2">
        <v>0</v>
      </c>
      <c r="D71" s="2">
        <v>1.414973347970818</v>
      </c>
      <c r="E71" s="2">
        <v>0</v>
      </c>
      <c r="F71" s="2">
        <v>0</v>
      </c>
      <c r="G71" s="2">
        <v>0</v>
      </c>
      <c r="H71" s="2">
        <v>0</v>
      </c>
      <c r="I71" s="2">
        <f t="shared" si="2"/>
        <v>1.414973347970818</v>
      </c>
      <c r="J71" s="2">
        <f t="shared" si="3"/>
        <v>0</v>
      </c>
    </row>
    <row r="72" spans="1:10" x14ac:dyDescent="0.2">
      <c r="A72">
        <v>139</v>
      </c>
      <c r="B72" s="3" t="s">
        <v>78</v>
      </c>
      <c r="C72" s="2">
        <v>0</v>
      </c>
      <c r="D72" s="2">
        <v>1.4623979978989561</v>
      </c>
      <c r="E72" s="2">
        <v>0</v>
      </c>
      <c r="F72" s="2">
        <v>0</v>
      </c>
      <c r="G72" s="2">
        <v>0</v>
      </c>
      <c r="H72" s="2">
        <v>1.1903316981702914</v>
      </c>
      <c r="I72" s="2">
        <f t="shared" si="2"/>
        <v>1.4623979978989561</v>
      </c>
      <c r="J72" s="2">
        <f t="shared" si="3"/>
        <v>1.1903316981702914</v>
      </c>
    </row>
    <row r="73" spans="1:10" x14ac:dyDescent="0.2">
      <c r="A73">
        <v>141</v>
      </c>
      <c r="B73" s="3" t="s">
        <v>79</v>
      </c>
      <c r="C73" s="2">
        <v>0</v>
      </c>
      <c r="D73" s="2">
        <v>0.77815125038364363</v>
      </c>
      <c r="E73" s="2">
        <v>0</v>
      </c>
      <c r="F73" s="2">
        <v>0</v>
      </c>
      <c r="G73" s="2">
        <v>0</v>
      </c>
      <c r="H73" s="2">
        <v>0</v>
      </c>
      <c r="I73" s="2">
        <f t="shared" si="2"/>
        <v>0.77815125038364363</v>
      </c>
      <c r="J73" s="2">
        <f t="shared" si="3"/>
        <v>0</v>
      </c>
    </row>
    <row r="74" spans="1:10" x14ac:dyDescent="0.2">
      <c r="A74">
        <v>143</v>
      </c>
      <c r="B74" s="3" t="s">
        <v>8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1.2900346113625181</v>
      </c>
      <c r="I74" s="2">
        <f t="shared" si="2"/>
        <v>0</v>
      </c>
      <c r="J74" s="2">
        <f t="shared" si="3"/>
        <v>1.2900346113625181</v>
      </c>
    </row>
    <row r="75" spans="1:10" x14ac:dyDescent="0.2">
      <c r="A75">
        <v>145</v>
      </c>
      <c r="B75" s="3" t="s">
        <v>8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1.4471580313422192</v>
      </c>
      <c r="I75" s="2">
        <f t="shared" si="2"/>
        <v>0</v>
      </c>
      <c r="J75" s="2">
        <f t="shared" si="3"/>
        <v>1.4471580313422192</v>
      </c>
    </row>
    <row r="76" spans="1:10" x14ac:dyDescent="0.2">
      <c r="A76">
        <v>147</v>
      </c>
      <c r="B76" s="3" t="s">
        <v>82</v>
      </c>
      <c r="C76" s="2">
        <v>0</v>
      </c>
      <c r="D76" s="2">
        <v>1.0413926851582251</v>
      </c>
      <c r="E76" s="2">
        <v>0</v>
      </c>
      <c r="F76" s="2">
        <v>1.146128035678238</v>
      </c>
      <c r="G76" s="2">
        <v>0</v>
      </c>
      <c r="H76" s="2">
        <v>0</v>
      </c>
      <c r="I76" s="2">
        <f t="shared" si="2"/>
        <v>1.0413926851582251</v>
      </c>
      <c r="J76" s="2">
        <f t="shared" si="3"/>
        <v>1.146128035678238</v>
      </c>
    </row>
    <row r="77" spans="1:10" x14ac:dyDescent="0.2">
      <c r="A77">
        <v>149</v>
      </c>
      <c r="B77" s="3" t="s">
        <v>83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f t="shared" si="2"/>
        <v>0</v>
      </c>
      <c r="J77" s="2">
        <f t="shared" si="3"/>
        <v>0</v>
      </c>
    </row>
    <row r="78" spans="1:10" x14ac:dyDescent="0.2">
      <c r="A78">
        <v>151</v>
      </c>
      <c r="B78" s="3" t="s">
        <v>84</v>
      </c>
      <c r="C78" s="2">
        <v>0</v>
      </c>
      <c r="D78" s="2">
        <v>1.146128035678238</v>
      </c>
      <c r="E78" s="2">
        <v>0</v>
      </c>
      <c r="F78" s="2">
        <v>0</v>
      </c>
      <c r="G78" s="2">
        <v>0</v>
      </c>
      <c r="H78" s="2">
        <v>0</v>
      </c>
      <c r="I78" s="2">
        <f t="shared" si="2"/>
        <v>1.146128035678238</v>
      </c>
      <c r="J78" s="2">
        <f t="shared" si="3"/>
        <v>0</v>
      </c>
    </row>
    <row r="79" spans="1:10" x14ac:dyDescent="0.2">
      <c r="A79">
        <v>153</v>
      </c>
      <c r="B79" s="3" t="s">
        <v>85</v>
      </c>
      <c r="C79" s="2">
        <v>0</v>
      </c>
      <c r="D79" s="2">
        <v>1.1303337684950061</v>
      </c>
      <c r="E79" s="2">
        <v>0</v>
      </c>
      <c r="F79" s="2">
        <v>0</v>
      </c>
      <c r="G79" s="2">
        <v>0</v>
      </c>
      <c r="H79" s="2">
        <v>0</v>
      </c>
      <c r="I79" s="2">
        <f t="shared" si="2"/>
        <v>1.1303337684950061</v>
      </c>
      <c r="J79" s="2">
        <f t="shared" si="3"/>
        <v>0</v>
      </c>
    </row>
    <row r="80" spans="1:10" x14ac:dyDescent="0.2">
      <c r="A80">
        <v>155</v>
      </c>
      <c r="B80" s="3" t="s">
        <v>86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f t="shared" si="2"/>
        <v>0</v>
      </c>
      <c r="J80" s="2">
        <f t="shared" si="3"/>
        <v>0</v>
      </c>
    </row>
    <row r="81" spans="1:10" x14ac:dyDescent="0.2">
      <c r="A81">
        <v>157</v>
      </c>
      <c r="B81" s="3" t="s">
        <v>87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f t="shared" si="2"/>
        <v>0</v>
      </c>
      <c r="J81" s="2">
        <f t="shared" si="3"/>
        <v>0</v>
      </c>
    </row>
    <row r="82" spans="1:10" x14ac:dyDescent="0.2">
      <c r="A82">
        <v>159</v>
      </c>
      <c r="B82" s="3" t="s">
        <v>88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f t="shared" si="2"/>
        <v>0</v>
      </c>
      <c r="J82" s="2">
        <f t="shared" si="3"/>
        <v>0</v>
      </c>
    </row>
    <row r="83" spans="1:10" x14ac:dyDescent="0.2">
      <c r="A83">
        <v>161</v>
      </c>
      <c r="B83" s="3" t="s">
        <v>89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f t="shared" si="2"/>
        <v>0</v>
      </c>
      <c r="J83" s="2">
        <f t="shared" si="3"/>
        <v>0</v>
      </c>
    </row>
    <row r="84" spans="1:10" x14ac:dyDescent="0.2">
      <c r="A84">
        <v>163</v>
      </c>
      <c r="B84" s="3" t="s">
        <v>9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f t="shared" si="2"/>
        <v>0</v>
      </c>
      <c r="J84" s="2">
        <f t="shared" si="3"/>
        <v>0</v>
      </c>
    </row>
    <row r="85" spans="1:10" x14ac:dyDescent="0.2">
      <c r="A85">
        <v>165</v>
      </c>
      <c r="B85" s="3" t="s">
        <v>91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f t="shared" si="2"/>
        <v>0</v>
      </c>
      <c r="J85" s="2">
        <f t="shared" si="3"/>
        <v>0</v>
      </c>
    </row>
    <row r="86" spans="1:10" x14ac:dyDescent="0.2">
      <c r="A86">
        <v>167</v>
      </c>
      <c r="B86" s="3" t="s">
        <v>92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f t="shared" si="2"/>
        <v>0</v>
      </c>
      <c r="J86" s="2">
        <f t="shared" si="3"/>
        <v>0</v>
      </c>
    </row>
    <row r="87" spans="1:10" x14ac:dyDescent="0.2">
      <c r="A87">
        <v>169</v>
      </c>
      <c r="B87" s="3" t="s">
        <v>93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f t="shared" si="2"/>
        <v>0</v>
      </c>
      <c r="J87" s="2">
        <f t="shared" si="3"/>
        <v>0</v>
      </c>
    </row>
    <row r="88" spans="1:10" x14ac:dyDescent="0.2">
      <c r="A88">
        <v>171</v>
      </c>
      <c r="B88" s="3" t="s">
        <v>94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f t="shared" si="2"/>
        <v>0</v>
      </c>
      <c r="J88" s="2">
        <f t="shared" si="3"/>
        <v>0</v>
      </c>
    </row>
    <row r="89" spans="1:10" x14ac:dyDescent="0.2">
      <c r="A89">
        <v>173</v>
      </c>
      <c r="B89" s="3" t="s">
        <v>95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f t="shared" si="2"/>
        <v>0</v>
      </c>
      <c r="J89" s="2">
        <f t="shared" si="3"/>
        <v>0</v>
      </c>
    </row>
    <row r="90" spans="1:10" x14ac:dyDescent="0.2">
      <c r="A90">
        <v>175</v>
      </c>
      <c r="B90" s="3" t="s">
        <v>96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f t="shared" si="2"/>
        <v>0</v>
      </c>
      <c r="J90" s="2">
        <f t="shared" si="3"/>
        <v>0</v>
      </c>
    </row>
    <row r="91" spans="1:10" x14ac:dyDescent="0.2">
      <c r="A91">
        <v>177</v>
      </c>
      <c r="B91" s="3" t="s">
        <v>97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f t="shared" si="2"/>
        <v>0</v>
      </c>
      <c r="J91" s="2">
        <f t="shared" si="3"/>
        <v>0</v>
      </c>
    </row>
    <row r="92" spans="1:10" x14ac:dyDescent="0.2">
      <c r="A92">
        <v>179</v>
      </c>
      <c r="B92" s="3" t="s">
        <v>98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.6020599913279624</v>
      </c>
      <c r="I92" s="2">
        <f t="shared" si="2"/>
        <v>0</v>
      </c>
      <c r="J92" s="2">
        <f t="shared" si="3"/>
        <v>0.6020599913279624</v>
      </c>
    </row>
    <row r="93" spans="1:10" x14ac:dyDescent="0.2">
      <c r="A93">
        <v>181</v>
      </c>
      <c r="B93" s="3" t="s">
        <v>99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f t="shared" si="2"/>
        <v>0</v>
      </c>
      <c r="J93" s="2">
        <f t="shared" si="3"/>
        <v>0</v>
      </c>
    </row>
    <row r="94" spans="1:10" x14ac:dyDescent="0.2">
      <c r="A94">
        <v>183</v>
      </c>
      <c r="B94" s="3" t="s">
        <v>10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f t="shared" si="2"/>
        <v>0</v>
      </c>
      <c r="J94" s="2">
        <f t="shared" si="3"/>
        <v>0</v>
      </c>
    </row>
    <row r="95" spans="1:10" x14ac:dyDescent="0.2">
      <c r="A95">
        <v>185</v>
      </c>
      <c r="B95" s="3" t="s">
        <v>101</v>
      </c>
      <c r="C95" s="2">
        <v>0</v>
      </c>
      <c r="D95" s="2">
        <v>0</v>
      </c>
      <c r="E95" s="2">
        <v>0</v>
      </c>
      <c r="F95" s="2">
        <v>1.0413926851582251</v>
      </c>
      <c r="G95" s="2">
        <v>0</v>
      </c>
      <c r="H95" s="2">
        <v>0</v>
      </c>
      <c r="I95" s="2">
        <f t="shared" si="2"/>
        <v>0</v>
      </c>
      <c r="J95" s="2">
        <f t="shared" si="3"/>
        <v>1.0413926851582251</v>
      </c>
    </row>
    <row r="96" spans="1:10" x14ac:dyDescent="0.2">
      <c r="A96">
        <v>187</v>
      </c>
      <c r="B96" s="3" t="s">
        <v>102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f t="shared" si="2"/>
        <v>0</v>
      </c>
      <c r="J96" s="2">
        <f t="shared" si="3"/>
        <v>0</v>
      </c>
    </row>
    <row r="97" spans="1:10" x14ac:dyDescent="0.2">
      <c r="A97">
        <v>189</v>
      </c>
      <c r="B97" s="3" t="s">
        <v>103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f t="shared" si="2"/>
        <v>0</v>
      </c>
      <c r="J97" s="2">
        <f t="shared" si="3"/>
        <v>0</v>
      </c>
    </row>
    <row r="98" spans="1:10" x14ac:dyDescent="0.2">
      <c r="A98">
        <v>191</v>
      </c>
      <c r="B98" s="3" t="s">
        <v>104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f t="shared" si="2"/>
        <v>0</v>
      </c>
      <c r="J98" s="2">
        <f t="shared" si="3"/>
        <v>0</v>
      </c>
    </row>
    <row r="99" spans="1:10" x14ac:dyDescent="0.2">
      <c r="A99">
        <v>193</v>
      </c>
      <c r="B99" s="3" t="s">
        <v>105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f t="shared" si="2"/>
        <v>0</v>
      </c>
      <c r="J99" s="2">
        <f t="shared" si="3"/>
        <v>0</v>
      </c>
    </row>
    <row r="100" spans="1:10" x14ac:dyDescent="0.2">
      <c r="A100">
        <v>195</v>
      </c>
      <c r="B100" s="3" t="s">
        <v>106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f t="shared" si="2"/>
        <v>0</v>
      </c>
      <c r="J100" s="2">
        <f t="shared" si="3"/>
        <v>0</v>
      </c>
    </row>
    <row r="101" spans="1:10" x14ac:dyDescent="0.2">
      <c r="A101">
        <v>197</v>
      </c>
      <c r="B101" s="3" t="s">
        <v>107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f t="shared" si="2"/>
        <v>0</v>
      </c>
      <c r="J101" s="2">
        <f t="shared" si="3"/>
        <v>0</v>
      </c>
    </row>
    <row r="102" spans="1:10" x14ac:dyDescent="0.2">
      <c r="A102">
        <v>199</v>
      </c>
      <c r="B102" s="3" t="s">
        <v>108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f t="shared" si="2"/>
        <v>0</v>
      </c>
      <c r="J102" s="2">
        <f t="shared" si="3"/>
        <v>0</v>
      </c>
    </row>
    <row r="103" spans="1:10" x14ac:dyDescent="0.2">
      <c r="A103">
        <v>201</v>
      </c>
      <c r="B103" s="3" t="s">
        <v>109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f t="shared" si="2"/>
        <v>0</v>
      </c>
      <c r="J103" s="2">
        <f t="shared" si="3"/>
        <v>0</v>
      </c>
    </row>
    <row r="104" spans="1:10" x14ac:dyDescent="0.2">
      <c r="A104">
        <v>203</v>
      </c>
      <c r="B104" s="3" t="s">
        <v>11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f t="shared" si="2"/>
        <v>0</v>
      </c>
      <c r="J104" s="2">
        <f t="shared" si="3"/>
        <v>0</v>
      </c>
    </row>
    <row r="105" spans="1:10" x14ac:dyDescent="0.2">
      <c r="A105">
        <v>205</v>
      </c>
      <c r="B105" s="3" t="s">
        <v>111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f t="shared" si="2"/>
        <v>0</v>
      </c>
      <c r="J105" s="2">
        <f t="shared" si="3"/>
        <v>0</v>
      </c>
    </row>
    <row r="106" spans="1:10" x14ac:dyDescent="0.2">
      <c r="A106">
        <v>207</v>
      </c>
      <c r="B106" s="3" t="s">
        <v>112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f t="shared" si="2"/>
        <v>0</v>
      </c>
      <c r="J106" s="2">
        <f t="shared" si="3"/>
        <v>0</v>
      </c>
    </row>
    <row r="107" spans="1:10" x14ac:dyDescent="0.2">
      <c r="A107">
        <v>209</v>
      </c>
      <c r="B107" s="3" t="s">
        <v>113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f t="shared" si="2"/>
        <v>0</v>
      </c>
      <c r="J107" s="2">
        <f t="shared" si="3"/>
        <v>0</v>
      </c>
    </row>
    <row r="108" spans="1:10" x14ac:dyDescent="0.2">
      <c r="A108">
        <v>211</v>
      </c>
      <c r="B108" s="3" t="s">
        <v>114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f t="shared" si="2"/>
        <v>0</v>
      </c>
      <c r="J108" s="2">
        <f t="shared" si="3"/>
        <v>0</v>
      </c>
    </row>
    <row r="109" spans="1:10" x14ac:dyDescent="0.2">
      <c r="A109">
        <v>213</v>
      </c>
      <c r="B109" s="3" t="s">
        <v>115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f t="shared" si="2"/>
        <v>0</v>
      </c>
      <c r="J109" s="2">
        <f t="shared" si="3"/>
        <v>0</v>
      </c>
    </row>
    <row r="110" spans="1:10" x14ac:dyDescent="0.2">
      <c r="A110">
        <v>215</v>
      </c>
      <c r="B110" s="3" t="s">
        <v>116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f t="shared" si="2"/>
        <v>0</v>
      </c>
      <c r="J110" s="2">
        <f t="shared" si="3"/>
        <v>0</v>
      </c>
    </row>
    <row r="111" spans="1:10" x14ac:dyDescent="0.2">
      <c r="A111">
        <v>217</v>
      </c>
      <c r="B111" s="3" t="s">
        <v>117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2.1238516409670858</v>
      </c>
      <c r="I111" s="2">
        <f t="shared" si="2"/>
        <v>0</v>
      </c>
      <c r="J111" s="2">
        <f t="shared" si="3"/>
        <v>2.1238516409670858</v>
      </c>
    </row>
    <row r="112" spans="1:10" x14ac:dyDescent="0.2">
      <c r="A112">
        <v>219</v>
      </c>
      <c r="B112" s="3" t="s">
        <v>118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1.9867717342662448</v>
      </c>
      <c r="I112" s="2">
        <f t="shared" si="2"/>
        <v>0</v>
      </c>
      <c r="J112" s="2">
        <f t="shared" si="3"/>
        <v>1.9867717342662448</v>
      </c>
    </row>
    <row r="113" spans="1:10" x14ac:dyDescent="0.2">
      <c r="A113">
        <v>221</v>
      </c>
      <c r="B113" s="3" t="s">
        <v>119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f t="shared" si="2"/>
        <v>0</v>
      </c>
      <c r="J113" s="2">
        <f t="shared" si="3"/>
        <v>0</v>
      </c>
    </row>
    <row r="114" spans="1:10" x14ac:dyDescent="0.2">
      <c r="A114">
        <v>223</v>
      </c>
      <c r="B114" s="3" t="s">
        <v>12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f t="shared" si="2"/>
        <v>0</v>
      </c>
      <c r="J114" s="2">
        <f t="shared" si="3"/>
        <v>0</v>
      </c>
    </row>
    <row r="115" spans="1:10" x14ac:dyDescent="0.2">
      <c r="A115">
        <v>225</v>
      </c>
      <c r="B115" s="3" t="s">
        <v>121</v>
      </c>
      <c r="C115" s="2">
        <v>0</v>
      </c>
      <c r="D115" s="2">
        <v>0.6020599913279624</v>
      </c>
      <c r="E115" s="2">
        <v>0</v>
      </c>
      <c r="F115" s="2">
        <v>0</v>
      </c>
      <c r="G115" s="2">
        <v>0</v>
      </c>
      <c r="H115" s="2">
        <v>0</v>
      </c>
      <c r="I115" s="2">
        <f t="shared" si="2"/>
        <v>0.6020599913279624</v>
      </c>
      <c r="J115" s="2">
        <f t="shared" si="3"/>
        <v>0</v>
      </c>
    </row>
    <row r="116" spans="1:10" x14ac:dyDescent="0.2">
      <c r="A116">
        <v>227</v>
      </c>
      <c r="B116" s="3" t="s">
        <v>122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f t="shared" si="2"/>
        <v>0</v>
      </c>
      <c r="J116" s="2">
        <f t="shared" si="3"/>
        <v>0</v>
      </c>
    </row>
    <row r="117" spans="1:10" x14ac:dyDescent="0.2">
      <c r="A117">
        <v>229</v>
      </c>
      <c r="B117" s="3" t="s">
        <v>123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f t="shared" si="2"/>
        <v>0</v>
      </c>
      <c r="J117" s="2">
        <f t="shared" si="3"/>
        <v>0</v>
      </c>
    </row>
    <row r="118" spans="1:10" x14ac:dyDescent="0.2">
      <c r="A118">
        <v>231</v>
      </c>
      <c r="B118" s="3" t="s">
        <v>124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f t="shared" si="2"/>
        <v>0</v>
      </c>
      <c r="J118" s="2">
        <f t="shared" si="3"/>
        <v>0</v>
      </c>
    </row>
    <row r="119" spans="1:10" x14ac:dyDescent="0.2">
      <c r="A119">
        <v>233</v>
      </c>
      <c r="B119" s="3" t="s">
        <v>125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f t="shared" si="2"/>
        <v>0</v>
      </c>
      <c r="J119" s="2">
        <f t="shared" si="3"/>
        <v>0</v>
      </c>
    </row>
    <row r="120" spans="1:10" x14ac:dyDescent="0.2">
      <c r="A120">
        <v>235</v>
      </c>
      <c r="B120" s="3" t="s">
        <v>126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f t="shared" si="2"/>
        <v>0</v>
      </c>
      <c r="J120" s="2">
        <f t="shared" si="3"/>
        <v>0</v>
      </c>
    </row>
    <row r="121" spans="1:10" x14ac:dyDescent="0.2">
      <c r="A121">
        <v>237</v>
      </c>
      <c r="B121" s="3" t="s">
        <v>127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f t="shared" si="2"/>
        <v>0</v>
      </c>
      <c r="J121" s="2">
        <f t="shared" si="3"/>
        <v>0</v>
      </c>
    </row>
    <row r="122" spans="1:10" x14ac:dyDescent="0.2">
      <c r="A122">
        <v>239</v>
      </c>
      <c r="B122" s="3" t="s">
        <v>128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f t="shared" si="2"/>
        <v>0</v>
      </c>
      <c r="J122" s="2">
        <f t="shared" si="3"/>
        <v>0</v>
      </c>
    </row>
    <row r="123" spans="1:10" x14ac:dyDescent="0.2">
      <c r="A123">
        <v>241</v>
      </c>
      <c r="B123" s="3" t="s">
        <v>129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f t="shared" si="2"/>
        <v>0</v>
      </c>
      <c r="J123" s="2">
        <f t="shared" si="3"/>
        <v>0</v>
      </c>
    </row>
    <row r="124" spans="1:10" x14ac:dyDescent="0.2">
      <c r="A124">
        <v>243</v>
      </c>
      <c r="B124" s="3" t="s">
        <v>13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f t="shared" si="2"/>
        <v>0</v>
      </c>
      <c r="J124" s="2">
        <f t="shared" si="3"/>
        <v>0</v>
      </c>
    </row>
    <row r="125" spans="1:10" x14ac:dyDescent="0.2">
      <c r="A125">
        <v>245</v>
      </c>
      <c r="B125" s="3" t="s">
        <v>131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f t="shared" si="2"/>
        <v>0</v>
      </c>
      <c r="J125" s="2">
        <f t="shared" si="3"/>
        <v>0</v>
      </c>
    </row>
    <row r="126" spans="1:10" x14ac:dyDescent="0.2">
      <c r="A126">
        <v>247</v>
      </c>
      <c r="B126" s="3" t="s">
        <v>132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f t="shared" si="2"/>
        <v>0</v>
      </c>
      <c r="J126" s="2">
        <f t="shared" si="3"/>
        <v>0</v>
      </c>
    </row>
    <row r="127" spans="1:10" x14ac:dyDescent="0.2">
      <c r="A127">
        <v>249</v>
      </c>
      <c r="B127" s="3" t="s">
        <v>133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f t="shared" si="2"/>
        <v>0</v>
      </c>
      <c r="J127" s="2">
        <f t="shared" si="3"/>
        <v>0</v>
      </c>
    </row>
    <row r="128" spans="1:10" x14ac:dyDescent="0.2">
      <c r="A128">
        <v>251</v>
      </c>
      <c r="B128" s="3" t="s">
        <v>134</v>
      </c>
      <c r="C128" s="2">
        <v>1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f t="shared" si="2"/>
        <v>1</v>
      </c>
      <c r="J128" s="2">
        <f t="shared" si="3"/>
        <v>0</v>
      </c>
    </row>
    <row r="129" spans="1:10" x14ac:dyDescent="0.2">
      <c r="A129">
        <v>253</v>
      </c>
      <c r="B129" s="3" t="s">
        <v>135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f t="shared" si="2"/>
        <v>0</v>
      </c>
      <c r="J129" s="2">
        <f t="shared" si="3"/>
        <v>0</v>
      </c>
    </row>
    <row r="130" spans="1:10" x14ac:dyDescent="0.2">
      <c r="A130">
        <v>255</v>
      </c>
      <c r="B130" s="3" t="s">
        <v>136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f t="shared" si="2"/>
        <v>0</v>
      </c>
      <c r="J130" s="2">
        <f t="shared" si="3"/>
        <v>0</v>
      </c>
    </row>
    <row r="131" spans="1:10" x14ac:dyDescent="0.2">
      <c r="A131">
        <v>257</v>
      </c>
      <c r="B131" s="3" t="s">
        <v>137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f t="shared" si="2"/>
        <v>0</v>
      </c>
      <c r="J131" s="2">
        <f t="shared" si="3"/>
        <v>0</v>
      </c>
    </row>
    <row r="132" spans="1:10" x14ac:dyDescent="0.2">
      <c r="A132">
        <v>259</v>
      </c>
      <c r="B132" s="3" t="s">
        <v>138</v>
      </c>
      <c r="C132" s="2">
        <v>0</v>
      </c>
      <c r="D132" s="2">
        <v>1.146128035678238</v>
      </c>
      <c r="E132" s="2">
        <v>0</v>
      </c>
      <c r="F132" s="2">
        <v>0</v>
      </c>
      <c r="G132" s="2">
        <v>0</v>
      </c>
      <c r="H132" s="2">
        <v>0</v>
      </c>
      <c r="I132" s="2">
        <f t="shared" ref="I132:I195" si="4">MAX(C132:E132)</f>
        <v>1.146128035678238</v>
      </c>
      <c r="J132" s="2">
        <f t="shared" ref="J132:J195" si="5">MAX(F132:H132)</f>
        <v>0</v>
      </c>
    </row>
    <row r="133" spans="1:10" x14ac:dyDescent="0.2">
      <c r="A133">
        <v>261</v>
      </c>
      <c r="B133" s="3" t="s">
        <v>139</v>
      </c>
      <c r="C133" s="2">
        <v>0</v>
      </c>
      <c r="D133" s="2">
        <v>1.0211892990699381</v>
      </c>
      <c r="E133" s="2">
        <v>0</v>
      </c>
      <c r="F133" s="2">
        <v>0</v>
      </c>
      <c r="G133" s="2">
        <v>0</v>
      </c>
      <c r="H133" s="2">
        <v>0</v>
      </c>
      <c r="I133" s="2">
        <f t="shared" si="4"/>
        <v>1.0211892990699381</v>
      </c>
      <c r="J133" s="2">
        <f t="shared" si="5"/>
        <v>0</v>
      </c>
    </row>
    <row r="134" spans="1:10" x14ac:dyDescent="0.2">
      <c r="A134">
        <v>263</v>
      </c>
      <c r="B134" s="3" t="s">
        <v>140</v>
      </c>
      <c r="C134" s="2">
        <v>0</v>
      </c>
      <c r="D134" s="2">
        <v>1.0606978403536116</v>
      </c>
      <c r="E134" s="2">
        <v>0</v>
      </c>
      <c r="F134" s="2">
        <v>0</v>
      </c>
      <c r="G134" s="2">
        <v>0</v>
      </c>
      <c r="H134" s="2">
        <v>0</v>
      </c>
      <c r="I134" s="2">
        <f t="shared" si="4"/>
        <v>1.0606978403536116</v>
      </c>
      <c r="J134" s="2">
        <f t="shared" si="5"/>
        <v>0</v>
      </c>
    </row>
    <row r="135" spans="1:10" x14ac:dyDescent="0.2">
      <c r="A135">
        <v>265</v>
      </c>
      <c r="B135" s="3" t="s">
        <v>141</v>
      </c>
      <c r="C135" s="2">
        <v>0</v>
      </c>
      <c r="D135" s="2">
        <v>1.0413926851582251</v>
      </c>
      <c r="E135" s="2">
        <v>0</v>
      </c>
      <c r="F135" s="2">
        <v>0</v>
      </c>
      <c r="G135" s="2">
        <v>0</v>
      </c>
      <c r="H135" s="2">
        <v>0</v>
      </c>
      <c r="I135" s="2">
        <f t="shared" si="4"/>
        <v>1.0413926851582251</v>
      </c>
      <c r="J135" s="2">
        <f t="shared" si="5"/>
        <v>0</v>
      </c>
    </row>
    <row r="136" spans="1:10" x14ac:dyDescent="0.2">
      <c r="A136">
        <v>267</v>
      </c>
      <c r="B136" s="3" t="s">
        <v>142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f t="shared" si="4"/>
        <v>0</v>
      </c>
      <c r="J136" s="2">
        <f t="shared" si="5"/>
        <v>0</v>
      </c>
    </row>
    <row r="137" spans="1:10" x14ac:dyDescent="0.2">
      <c r="A137">
        <v>269</v>
      </c>
      <c r="B137" s="3" t="s">
        <v>143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f t="shared" si="4"/>
        <v>0</v>
      </c>
      <c r="J137" s="2">
        <f t="shared" si="5"/>
        <v>0</v>
      </c>
    </row>
    <row r="138" spans="1:10" x14ac:dyDescent="0.2">
      <c r="A138">
        <v>271</v>
      </c>
      <c r="B138" s="3" t="s">
        <v>144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f t="shared" si="4"/>
        <v>0</v>
      </c>
      <c r="J138" s="2">
        <f t="shared" si="5"/>
        <v>0</v>
      </c>
    </row>
    <row r="139" spans="1:10" x14ac:dyDescent="0.2">
      <c r="A139">
        <v>273</v>
      </c>
      <c r="B139" s="3" t="s">
        <v>145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f t="shared" si="4"/>
        <v>0</v>
      </c>
      <c r="J139" s="2">
        <f t="shared" si="5"/>
        <v>0</v>
      </c>
    </row>
    <row r="140" spans="1:10" x14ac:dyDescent="0.2">
      <c r="A140">
        <v>275</v>
      </c>
      <c r="B140" s="3" t="s">
        <v>146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f t="shared" si="4"/>
        <v>0</v>
      </c>
      <c r="J140" s="2">
        <f t="shared" si="5"/>
        <v>0</v>
      </c>
    </row>
    <row r="141" spans="1:10" x14ac:dyDescent="0.2">
      <c r="A141">
        <v>277</v>
      </c>
      <c r="B141" s="3" t="s">
        <v>147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f t="shared" si="4"/>
        <v>0</v>
      </c>
      <c r="J141" s="2">
        <f t="shared" si="5"/>
        <v>0</v>
      </c>
    </row>
    <row r="142" spans="1:10" x14ac:dyDescent="0.2">
      <c r="A142">
        <v>279</v>
      </c>
      <c r="B142" s="3" t="s">
        <v>148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f t="shared" si="4"/>
        <v>0</v>
      </c>
      <c r="J142" s="2">
        <f t="shared" si="5"/>
        <v>0</v>
      </c>
    </row>
    <row r="143" spans="1:10" x14ac:dyDescent="0.2">
      <c r="A143">
        <v>281</v>
      </c>
      <c r="B143" s="3" t="s">
        <v>149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f t="shared" si="4"/>
        <v>0</v>
      </c>
      <c r="J143" s="2">
        <f t="shared" si="5"/>
        <v>0</v>
      </c>
    </row>
    <row r="144" spans="1:10" x14ac:dyDescent="0.2">
      <c r="A144">
        <v>283</v>
      </c>
      <c r="B144" s="3" t="s">
        <v>15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f t="shared" si="4"/>
        <v>0</v>
      </c>
      <c r="J144" s="2">
        <f t="shared" si="5"/>
        <v>0</v>
      </c>
    </row>
    <row r="145" spans="1:10" x14ac:dyDescent="0.2">
      <c r="A145">
        <v>285</v>
      </c>
      <c r="B145" s="3" t="s">
        <v>151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f t="shared" si="4"/>
        <v>0</v>
      </c>
      <c r="J145" s="2">
        <f t="shared" si="5"/>
        <v>0</v>
      </c>
    </row>
    <row r="146" spans="1:10" x14ac:dyDescent="0.2">
      <c r="A146">
        <v>287</v>
      </c>
      <c r="B146" s="3" t="s">
        <v>152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f t="shared" si="4"/>
        <v>0</v>
      </c>
      <c r="J146" s="2">
        <f t="shared" si="5"/>
        <v>0</v>
      </c>
    </row>
    <row r="147" spans="1:10" x14ac:dyDescent="0.2">
      <c r="A147">
        <v>289</v>
      </c>
      <c r="B147" s="3" t="s">
        <v>153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f t="shared" si="4"/>
        <v>0</v>
      </c>
      <c r="J147" s="2">
        <f t="shared" si="5"/>
        <v>0</v>
      </c>
    </row>
    <row r="148" spans="1:10" x14ac:dyDescent="0.2">
      <c r="A148">
        <v>291</v>
      </c>
      <c r="B148" s="3" t="s">
        <v>154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f t="shared" si="4"/>
        <v>0</v>
      </c>
      <c r="J148" s="2">
        <f t="shared" si="5"/>
        <v>0</v>
      </c>
    </row>
    <row r="149" spans="1:10" x14ac:dyDescent="0.2">
      <c r="A149">
        <v>293</v>
      </c>
      <c r="B149" s="3" t="s">
        <v>155</v>
      </c>
      <c r="C149" s="2">
        <v>0</v>
      </c>
      <c r="D149" s="2">
        <v>0</v>
      </c>
      <c r="E149" s="2">
        <v>0</v>
      </c>
      <c r="F149" s="2">
        <v>2.4166405073382808</v>
      </c>
      <c r="G149" s="2">
        <v>0</v>
      </c>
      <c r="H149" s="2">
        <v>0</v>
      </c>
      <c r="I149" s="2">
        <f t="shared" si="4"/>
        <v>0</v>
      </c>
      <c r="J149" s="2">
        <f t="shared" si="5"/>
        <v>2.4166405073382808</v>
      </c>
    </row>
    <row r="150" spans="1:10" x14ac:dyDescent="0.2">
      <c r="A150">
        <v>295</v>
      </c>
      <c r="B150" s="4" t="s">
        <v>156</v>
      </c>
      <c r="C150" s="2">
        <v>0</v>
      </c>
      <c r="D150" s="2">
        <v>1.8129133566428555</v>
      </c>
      <c r="E150" s="2">
        <v>0</v>
      </c>
      <c r="F150" s="2">
        <v>3.1464381352857744</v>
      </c>
      <c r="G150" s="2">
        <v>2.070037866607755</v>
      </c>
      <c r="H150" s="2">
        <v>1.7923916894982539</v>
      </c>
      <c r="I150" s="2">
        <f t="shared" si="4"/>
        <v>1.8129133566428555</v>
      </c>
      <c r="J150" s="2">
        <f t="shared" si="5"/>
        <v>3.1464381352857744</v>
      </c>
    </row>
    <row r="151" spans="1:10" x14ac:dyDescent="0.2">
      <c r="A151">
        <v>297</v>
      </c>
      <c r="B151" s="4" t="s">
        <v>157</v>
      </c>
      <c r="C151" s="2">
        <v>0</v>
      </c>
      <c r="D151" s="2">
        <v>2.6324572921847245</v>
      </c>
      <c r="E151" s="2">
        <v>0</v>
      </c>
      <c r="F151" s="2">
        <v>3.3359591061482479</v>
      </c>
      <c r="G151" s="2">
        <v>1.7283537820212285</v>
      </c>
      <c r="H151" s="2">
        <v>2.3263358609287512</v>
      </c>
      <c r="I151" s="2">
        <f t="shared" si="4"/>
        <v>2.6324572921847245</v>
      </c>
      <c r="J151" s="2">
        <f t="shared" si="5"/>
        <v>3.3359591061482479</v>
      </c>
    </row>
    <row r="152" spans="1:10" x14ac:dyDescent="0.2">
      <c r="A152">
        <v>299</v>
      </c>
      <c r="B152" s="4" t="s">
        <v>158</v>
      </c>
      <c r="C152" s="2">
        <v>0</v>
      </c>
      <c r="D152" s="2">
        <v>2.4962375451667351</v>
      </c>
      <c r="E152" s="2">
        <v>0</v>
      </c>
      <c r="F152" s="2">
        <v>3.1309766916056172</v>
      </c>
      <c r="G152" s="2">
        <v>0</v>
      </c>
      <c r="H152" s="2">
        <v>0</v>
      </c>
      <c r="I152" s="2">
        <f t="shared" si="4"/>
        <v>2.4962375451667351</v>
      </c>
      <c r="J152" s="2">
        <f t="shared" si="5"/>
        <v>3.1309766916056172</v>
      </c>
    </row>
    <row r="153" spans="1:10" x14ac:dyDescent="0.2">
      <c r="A153">
        <v>301</v>
      </c>
      <c r="B153" s="4" t="s">
        <v>159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f t="shared" si="4"/>
        <v>0</v>
      </c>
      <c r="J153" s="2">
        <f t="shared" si="5"/>
        <v>0</v>
      </c>
    </row>
    <row r="154" spans="1:10" x14ac:dyDescent="0.2">
      <c r="A154">
        <v>303</v>
      </c>
      <c r="B154" s="4" t="s">
        <v>16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f t="shared" si="4"/>
        <v>0</v>
      </c>
      <c r="J154" s="2">
        <f t="shared" si="5"/>
        <v>0</v>
      </c>
    </row>
    <row r="155" spans="1:10" x14ac:dyDescent="0.2">
      <c r="A155">
        <v>305</v>
      </c>
      <c r="B155" s="4" t="s">
        <v>161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f t="shared" si="4"/>
        <v>0</v>
      </c>
      <c r="J155" s="2">
        <f t="shared" si="5"/>
        <v>0</v>
      </c>
    </row>
    <row r="156" spans="1:10" x14ac:dyDescent="0.2">
      <c r="A156">
        <v>307</v>
      </c>
      <c r="B156" s="4" t="s">
        <v>162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f t="shared" si="4"/>
        <v>0</v>
      </c>
      <c r="J156" s="2">
        <f t="shared" si="5"/>
        <v>0</v>
      </c>
    </row>
    <row r="157" spans="1:10" x14ac:dyDescent="0.2">
      <c r="A157">
        <v>309</v>
      </c>
      <c r="B157" s="4" t="s">
        <v>163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f t="shared" si="4"/>
        <v>0</v>
      </c>
      <c r="J157" s="2">
        <f t="shared" si="5"/>
        <v>0</v>
      </c>
    </row>
    <row r="158" spans="1:10" x14ac:dyDescent="0.2">
      <c r="A158">
        <v>311</v>
      </c>
      <c r="B158" s="4" t="s">
        <v>164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f t="shared" si="4"/>
        <v>0</v>
      </c>
      <c r="J158" s="2">
        <f t="shared" si="5"/>
        <v>0</v>
      </c>
    </row>
    <row r="159" spans="1:10" x14ac:dyDescent="0.2">
      <c r="A159">
        <v>313</v>
      </c>
      <c r="B159" s="4" t="s">
        <v>165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f t="shared" si="4"/>
        <v>0</v>
      </c>
      <c r="J159" s="2">
        <f t="shared" si="5"/>
        <v>0</v>
      </c>
    </row>
    <row r="160" spans="1:10" x14ac:dyDescent="0.2">
      <c r="A160">
        <v>315</v>
      </c>
      <c r="B160" s="4" t="s">
        <v>166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f t="shared" si="4"/>
        <v>0</v>
      </c>
      <c r="J160" s="2">
        <f t="shared" si="5"/>
        <v>0</v>
      </c>
    </row>
    <row r="161" spans="1:10" x14ac:dyDescent="0.2">
      <c r="A161">
        <v>317</v>
      </c>
      <c r="B161" s="4" t="s">
        <v>167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f t="shared" si="4"/>
        <v>0</v>
      </c>
      <c r="J161" s="2">
        <f t="shared" si="5"/>
        <v>0</v>
      </c>
    </row>
    <row r="162" spans="1:10" x14ac:dyDescent="0.2">
      <c r="A162">
        <v>319</v>
      </c>
      <c r="B162" s="4" t="s">
        <v>168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f t="shared" si="4"/>
        <v>0</v>
      </c>
      <c r="J162" s="2">
        <f t="shared" si="5"/>
        <v>0</v>
      </c>
    </row>
    <row r="163" spans="1:10" x14ac:dyDescent="0.2">
      <c r="A163">
        <v>321</v>
      </c>
      <c r="B163" s="4" t="s">
        <v>169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f t="shared" si="4"/>
        <v>0</v>
      </c>
      <c r="J163" s="2">
        <f t="shared" si="5"/>
        <v>0</v>
      </c>
    </row>
    <row r="164" spans="1:10" x14ac:dyDescent="0.2">
      <c r="A164">
        <v>323</v>
      </c>
      <c r="B164" s="4" t="s">
        <v>17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f t="shared" si="4"/>
        <v>0</v>
      </c>
      <c r="J164" s="2">
        <f t="shared" si="5"/>
        <v>0</v>
      </c>
    </row>
    <row r="165" spans="1:10" x14ac:dyDescent="0.2">
      <c r="A165">
        <v>325</v>
      </c>
      <c r="B165" s="4" t="s">
        <v>171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f t="shared" si="4"/>
        <v>0</v>
      </c>
      <c r="J165" s="2">
        <f t="shared" si="5"/>
        <v>0</v>
      </c>
    </row>
    <row r="166" spans="1:10" x14ac:dyDescent="0.2">
      <c r="A166">
        <v>327</v>
      </c>
      <c r="B166" s="4" t="s">
        <v>172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f t="shared" si="4"/>
        <v>0</v>
      </c>
      <c r="J166" s="2">
        <f t="shared" si="5"/>
        <v>0</v>
      </c>
    </row>
    <row r="167" spans="1:10" x14ac:dyDescent="0.2">
      <c r="A167">
        <v>329</v>
      </c>
      <c r="B167" s="4" t="s">
        <v>173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f t="shared" si="4"/>
        <v>0</v>
      </c>
      <c r="J167" s="2">
        <f t="shared" si="5"/>
        <v>0</v>
      </c>
    </row>
    <row r="168" spans="1:10" x14ac:dyDescent="0.2">
      <c r="A168">
        <v>331</v>
      </c>
      <c r="B168" s="4" t="s">
        <v>174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f t="shared" si="4"/>
        <v>0</v>
      </c>
      <c r="J168" s="2">
        <f t="shared" si="5"/>
        <v>0</v>
      </c>
    </row>
    <row r="169" spans="1:10" x14ac:dyDescent="0.2">
      <c r="A169">
        <v>333</v>
      </c>
      <c r="B169" s="4" t="s">
        <v>175</v>
      </c>
      <c r="C169" s="2">
        <v>0</v>
      </c>
      <c r="D169" s="2">
        <v>0</v>
      </c>
      <c r="E169" s="2">
        <v>0</v>
      </c>
      <c r="F169" s="2">
        <v>0.92941892571429274</v>
      </c>
      <c r="G169" s="2">
        <v>0</v>
      </c>
      <c r="H169" s="2">
        <v>0</v>
      </c>
      <c r="I169" s="2">
        <f t="shared" si="4"/>
        <v>0</v>
      </c>
      <c r="J169" s="2">
        <f t="shared" si="5"/>
        <v>0.92941892571429274</v>
      </c>
    </row>
    <row r="170" spans="1:10" x14ac:dyDescent="0.2">
      <c r="A170">
        <v>335</v>
      </c>
      <c r="B170" s="4" t="s">
        <v>176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f t="shared" si="4"/>
        <v>0</v>
      </c>
      <c r="J170" s="2">
        <f t="shared" si="5"/>
        <v>0</v>
      </c>
    </row>
    <row r="171" spans="1:10" x14ac:dyDescent="0.2">
      <c r="A171">
        <v>337</v>
      </c>
      <c r="B171" s="4" t="s">
        <v>177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f t="shared" si="4"/>
        <v>0</v>
      </c>
      <c r="J171" s="2">
        <f t="shared" si="5"/>
        <v>0</v>
      </c>
    </row>
    <row r="172" spans="1:10" x14ac:dyDescent="0.2">
      <c r="A172">
        <v>339</v>
      </c>
      <c r="B172" s="4" t="s">
        <v>178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f t="shared" si="4"/>
        <v>0</v>
      </c>
      <c r="J172" s="2">
        <f t="shared" si="5"/>
        <v>0</v>
      </c>
    </row>
    <row r="173" spans="1:10" x14ac:dyDescent="0.2">
      <c r="A173">
        <v>341</v>
      </c>
      <c r="B173" s="4" t="s">
        <v>179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f t="shared" si="4"/>
        <v>0</v>
      </c>
      <c r="J173" s="2">
        <f t="shared" si="5"/>
        <v>0</v>
      </c>
    </row>
    <row r="174" spans="1:10" x14ac:dyDescent="0.2">
      <c r="A174">
        <v>343</v>
      </c>
      <c r="B174" s="4" t="s">
        <v>18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f t="shared" si="4"/>
        <v>0</v>
      </c>
      <c r="J174" s="2">
        <f t="shared" si="5"/>
        <v>0</v>
      </c>
    </row>
    <row r="175" spans="1:10" x14ac:dyDescent="0.2">
      <c r="A175">
        <v>345</v>
      </c>
      <c r="B175" s="4" t="s">
        <v>181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f t="shared" si="4"/>
        <v>0</v>
      </c>
      <c r="J175" s="2">
        <f t="shared" si="5"/>
        <v>0</v>
      </c>
    </row>
    <row r="176" spans="1:10" x14ac:dyDescent="0.2">
      <c r="A176">
        <v>347</v>
      </c>
      <c r="B176" s="4" t="s">
        <v>182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f t="shared" si="4"/>
        <v>0</v>
      </c>
      <c r="J176" s="2">
        <f t="shared" si="5"/>
        <v>0</v>
      </c>
    </row>
    <row r="177" spans="1:10" x14ac:dyDescent="0.2">
      <c r="A177">
        <v>349</v>
      </c>
      <c r="B177" s="4" t="s">
        <v>183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f t="shared" si="4"/>
        <v>0</v>
      </c>
      <c r="J177" s="2">
        <f t="shared" si="5"/>
        <v>0</v>
      </c>
    </row>
    <row r="178" spans="1:10" x14ac:dyDescent="0.2">
      <c r="A178">
        <v>351</v>
      </c>
      <c r="B178" s="4" t="s">
        <v>184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f t="shared" si="4"/>
        <v>0</v>
      </c>
      <c r="J178" s="2">
        <f t="shared" si="5"/>
        <v>0</v>
      </c>
    </row>
    <row r="179" spans="1:10" x14ac:dyDescent="0.2">
      <c r="A179">
        <v>353</v>
      </c>
      <c r="B179" s="4" t="s">
        <v>185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f t="shared" si="4"/>
        <v>0</v>
      </c>
      <c r="J179" s="2">
        <f t="shared" si="5"/>
        <v>0</v>
      </c>
    </row>
    <row r="180" spans="1:10" x14ac:dyDescent="0.2">
      <c r="A180">
        <v>355</v>
      </c>
      <c r="B180" s="4" t="s">
        <v>186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f t="shared" si="4"/>
        <v>0</v>
      </c>
      <c r="J180" s="2">
        <f t="shared" si="5"/>
        <v>0</v>
      </c>
    </row>
    <row r="181" spans="1:10" x14ac:dyDescent="0.2">
      <c r="A181">
        <v>357</v>
      </c>
      <c r="B181" s="4" t="s">
        <v>187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f t="shared" si="4"/>
        <v>0</v>
      </c>
      <c r="J181" s="2">
        <f t="shared" si="5"/>
        <v>0</v>
      </c>
    </row>
    <row r="182" spans="1:10" x14ac:dyDescent="0.2">
      <c r="A182">
        <v>359</v>
      </c>
      <c r="B182" s="4" t="s">
        <v>188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f t="shared" si="4"/>
        <v>0</v>
      </c>
      <c r="J182" s="2">
        <f t="shared" si="5"/>
        <v>0</v>
      </c>
    </row>
    <row r="183" spans="1:10" x14ac:dyDescent="0.2">
      <c r="A183">
        <v>361</v>
      </c>
      <c r="B183" s="4" t="s">
        <v>189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f t="shared" si="4"/>
        <v>0</v>
      </c>
      <c r="J183" s="2">
        <f t="shared" si="5"/>
        <v>0</v>
      </c>
    </row>
    <row r="184" spans="1:10" x14ac:dyDescent="0.2">
      <c r="A184">
        <v>363</v>
      </c>
      <c r="B184" s="4" t="s">
        <v>19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f t="shared" si="4"/>
        <v>0</v>
      </c>
      <c r="J184" s="2">
        <f t="shared" si="5"/>
        <v>0</v>
      </c>
    </row>
    <row r="185" spans="1:10" x14ac:dyDescent="0.2">
      <c r="A185">
        <v>365</v>
      </c>
      <c r="B185" s="4" t="s">
        <v>191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f t="shared" si="4"/>
        <v>0</v>
      </c>
      <c r="J185" s="2">
        <f t="shared" si="5"/>
        <v>0</v>
      </c>
    </row>
    <row r="186" spans="1:10" x14ac:dyDescent="0.2">
      <c r="A186">
        <v>367</v>
      </c>
      <c r="B186" s="4" t="s">
        <v>192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f t="shared" si="4"/>
        <v>0</v>
      </c>
      <c r="J186" s="2">
        <f t="shared" si="5"/>
        <v>0</v>
      </c>
    </row>
    <row r="187" spans="1:10" x14ac:dyDescent="0.2">
      <c r="A187">
        <v>369</v>
      </c>
      <c r="B187" s="4" t="s">
        <v>193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f t="shared" si="4"/>
        <v>0</v>
      </c>
      <c r="J187" s="2">
        <f t="shared" si="5"/>
        <v>0</v>
      </c>
    </row>
    <row r="188" spans="1:10" x14ac:dyDescent="0.2">
      <c r="A188">
        <v>371</v>
      </c>
      <c r="B188" s="4" t="s">
        <v>194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f t="shared" si="4"/>
        <v>0</v>
      </c>
      <c r="J188" s="2">
        <f t="shared" si="5"/>
        <v>0</v>
      </c>
    </row>
    <row r="189" spans="1:10" x14ac:dyDescent="0.2">
      <c r="A189">
        <v>373</v>
      </c>
      <c r="B189" s="4" t="s">
        <v>195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f t="shared" si="4"/>
        <v>0</v>
      </c>
      <c r="J189" s="2">
        <f t="shared" si="5"/>
        <v>0</v>
      </c>
    </row>
    <row r="190" spans="1:10" x14ac:dyDescent="0.2">
      <c r="A190">
        <v>375</v>
      </c>
      <c r="B190" s="4" t="s">
        <v>196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f t="shared" si="4"/>
        <v>0</v>
      </c>
      <c r="J190" s="2">
        <f t="shared" si="5"/>
        <v>0</v>
      </c>
    </row>
    <row r="191" spans="1:10" x14ac:dyDescent="0.2">
      <c r="A191">
        <v>377</v>
      </c>
      <c r="B191" s="4" t="s">
        <v>197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f t="shared" si="4"/>
        <v>0</v>
      </c>
      <c r="J191" s="2">
        <f t="shared" si="5"/>
        <v>0</v>
      </c>
    </row>
    <row r="192" spans="1:10" x14ac:dyDescent="0.2">
      <c r="A192">
        <v>379</v>
      </c>
      <c r="B192" s="4" t="s">
        <v>198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f t="shared" si="4"/>
        <v>0</v>
      </c>
      <c r="J192" s="2">
        <f t="shared" si="5"/>
        <v>0</v>
      </c>
    </row>
    <row r="193" spans="1:10" x14ac:dyDescent="0.2">
      <c r="A193">
        <v>381</v>
      </c>
      <c r="B193" s="4" t="s">
        <v>199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f t="shared" si="4"/>
        <v>0</v>
      </c>
      <c r="J193" s="2">
        <f t="shared" si="5"/>
        <v>0</v>
      </c>
    </row>
    <row r="194" spans="1:10" x14ac:dyDescent="0.2">
      <c r="A194">
        <v>383</v>
      </c>
      <c r="B194" s="4" t="s">
        <v>20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f t="shared" si="4"/>
        <v>0</v>
      </c>
      <c r="J194" s="2">
        <f t="shared" si="5"/>
        <v>0</v>
      </c>
    </row>
    <row r="195" spans="1:10" x14ac:dyDescent="0.2">
      <c r="A195">
        <v>385</v>
      </c>
      <c r="B195" s="4" t="s">
        <v>201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f t="shared" si="4"/>
        <v>0</v>
      </c>
      <c r="J195" s="2">
        <f t="shared" si="5"/>
        <v>0</v>
      </c>
    </row>
    <row r="196" spans="1:10" x14ac:dyDescent="0.2">
      <c r="A196">
        <v>387</v>
      </c>
      <c r="B196" s="4" t="s">
        <v>202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f t="shared" ref="I196:I259" si="6">MAX(C196:E196)</f>
        <v>0</v>
      </c>
      <c r="J196" s="2">
        <f t="shared" ref="J196:J259" si="7">MAX(F196:H196)</f>
        <v>0</v>
      </c>
    </row>
    <row r="197" spans="1:10" x14ac:dyDescent="0.2">
      <c r="A197">
        <v>389</v>
      </c>
      <c r="B197" s="4" t="s">
        <v>203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f t="shared" si="6"/>
        <v>0</v>
      </c>
      <c r="J197" s="2">
        <f t="shared" si="7"/>
        <v>0</v>
      </c>
    </row>
    <row r="198" spans="1:10" x14ac:dyDescent="0.2">
      <c r="A198">
        <v>391</v>
      </c>
      <c r="B198" s="4" t="s">
        <v>204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f t="shared" si="6"/>
        <v>0</v>
      </c>
      <c r="J198" s="2">
        <f t="shared" si="7"/>
        <v>0</v>
      </c>
    </row>
    <row r="199" spans="1:10" x14ac:dyDescent="0.2">
      <c r="A199">
        <v>393</v>
      </c>
      <c r="B199" s="4" t="s">
        <v>205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f t="shared" si="6"/>
        <v>0</v>
      </c>
      <c r="J199" s="2">
        <f t="shared" si="7"/>
        <v>0</v>
      </c>
    </row>
    <row r="200" spans="1:10" x14ac:dyDescent="0.2">
      <c r="A200">
        <v>395</v>
      </c>
      <c r="B200" s="4" t="s">
        <v>206</v>
      </c>
      <c r="C200" s="2">
        <v>0</v>
      </c>
      <c r="D200" s="2">
        <v>0</v>
      </c>
      <c r="E200" s="2">
        <v>0.74036268949424389</v>
      </c>
      <c r="F200" s="2">
        <v>0</v>
      </c>
      <c r="G200" s="2">
        <v>0</v>
      </c>
      <c r="H200" s="2">
        <v>0</v>
      </c>
      <c r="I200" s="2">
        <f t="shared" si="6"/>
        <v>0.74036268949424389</v>
      </c>
      <c r="J200" s="2">
        <f t="shared" si="7"/>
        <v>0</v>
      </c>
    </row>
    <row r="201" spans="1:10" x14ac:dyDescent="0.2">
      <c r="A201">
        <v>397</v>
      </c>
      <c r="B201" s="4" t="s">
        <v>207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f t="shared" si="6"/>
        <v>0</v>
      </c>
      <c r="J201" s="2">
        <f t="shared" si="7"/>
        <v>0</v>
      </c>
    </row>
    <row r="202" spans="1:10" x14ac:dyDescent="0.2">
      <c r="A202">
        <v>399</v>
      </c>
      <c r="B202" s="4" t="s">
        <v>208</v>
      </c>
      <c r="C202" s="2">
        <v>0</v>
      </c>
      <c r="D202" s="2">
        <v>1</v>
      </c>
      <c r="E202" s="2">
        <v>0.74036268949424389</v>
      </c>
      <c r="F202" s="2">
        <v>0</v>
      </c>
      <c r="G202" s="2">
        <v>0</v>
      </c>
      <c r="H202" s="2">
        <v>0</v>
      </c>
      <c r="I202" s="2">
        <f t="shared" si="6"/>
        <v>1</v>
      </c>
      <c r="J202" s="2">
        <f t="shared" si="7"/>
        <v>0</v>
      </c>
    </row>
    <row r="203" spans="1:10" x14ac:dyDescent="0.2">
      <c r="A203">
        <v>401</v>
      </c>
      <c r="B203" s="4" t="s">
        <v>209</v>
      </c>
      <c r="C203" s="2">
        <v>0</v>
      </c>
      <c r="D203" s="2">
        <v>0.92941892571429274</v>
      </c>
      <c r="E203" s="2">
        <v>0</v>
      </c>
      <c r="F203" s="2">
        <v>0</v>
      </c>
      <c r="G203" s="2">
        <v>0</v>
      </c>
      <c r="H203" s="2">
        <v>0</v>
      </c>
      <c r="I203" s="2">
        <f t="shared" si="6"/>
        <v>0.92941892571429274</v>
      </c>
      <c r="J203" s="2">
        <f t="shared" si="7"/>
        <v>0</v>
      </c>
    </row>
    <row r="204" spans="1:10" x14ac:dyDescent="0.2">
      <c r="A204">
        <v>403</v>
      </c>
      <c r="B204" s="4" t="s">
        <v>210</v>
      </c>
      <c r="C204" s="2">
        <v>0</v>
      </c>
      <c r="D204" s="2">
        <v>0.81291335664285558</v>
      </c>
      <c r="E204" s="2">
        <v>0</v>
      </c>
      <c r="F204" s="2">
        <v>0</v>
      </c>
      <c r="G204" s="2">
        <v>0</v>
      </c>
      <c r="H204" s="2">
        <v>0</v>
      </c>
      <c r="I204" s="2">
        <f t="shared" si="6"/>
        <v>0.81291335664285558</v>
      </c>
      <c r="J204" s="2">
        <f t="shared" si="7"/>
        <v>0</v>
      </c>
    </row>
    <row r="205" spans="1:10" x14ac:dyDescent="0.2">
      <c r="A205">
        <v>405</v>
      </c>
      <c r="B205" s="4" t="s">
        <v>211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f t="shared" si="6"/>
        <v>0</v>
      </c>
      <c r="J205" s="2">
        <f t="shared" si="7"/>
        <v>0</v>
      </c>
    </row>
    <row r="206" spans="1:10" x14ac:dyDescent="0.2">
      <c r="A206">
        <v>407</v>
      </c>
      <c r="B206" s="4" t="s">
        <v>212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f t="shared" si="6"/>
        <v>0</v>
      </c>
      <c r="J206" s="2">
        <f t="shared" si="7"/>
        <v>0</v>
      </c>
    </row>
    <row r="207" spans="1:10" x14ac:dyDescent="0.2">
      <c r="A207">
        <v>409</v>
      </c>
      <c r="B207" s="4" t="s">
        <v>213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f t="shared" si="6"/>
        <v>0</v>
      </c>
      <c r="J207" s="2">
        <f t="shared" si="7"/>
        <v>0</v>
      </c>
    </row>
    <row r="208" spans="1:10" x14ac:dyDescent="0.2">
      <c r="A208">
        <v>411</v>
      </c>
      <c r="B208" s="4" t="s">
        <v>214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f t="shared" si="6"/>
        <v>0</v>
      </c>
      <c r="J208" s="2">
        <f t="shared" si="7"/>
        <v>0</v>
      </c>
    </row>
    <row r="209" spans="1:10" x14ac:dyDescent="0.2">
      <c r="A209">
        <v>413</v>
      </c>
      <c r="B209" s="4" t="s">
        <v>215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f t="shared" si="6"/>
        <v>0</v>
      </c>
      <c r="J209" s="2">
        <f t="shared" si="7"/>
        <v>0</v>
      </c>
    </row>
    <row r="210" spans="1:10" x14ac:dyDescent="0.2">
      <c r="A210">
        <v>415</v>
      </c>
      <c r="B210" s="4" t="s">
        <v>216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f t="shared" si="6"/>
        <v>0</v>
      </c>
      <c r="J210" s="2">
        <f t="shared" si="7"/>
        <v>0</v>
      </c>
    </row>
    <row r="211" spans="1:10" x14ac:dyDescent="0.2">
      <c r="A211">
        <v>417</v>
      </c>
      <c r="B211" s="4" t="s">
        <v>217</v>
      </c>
      <c r="C211" s="2">
        <v>0</v>
      </c>
      <c r="D211" s="2">
        <v>0.84509804001425681</v>
      </c>
      <c r="E211" s="2">
        <v>0</v>
      </c>
      <c r="F211" s="2">
        <v>0</v>
      </c>
      <c r="G211" s="2">
        <v>0</v>
      </c>
      <c r="H211" s="2">
        <v>0</v>
      </c>
      <c r="I211" s="2">
        <f t="shared" si="6"/>
        <v>0.84509804001425681</v>
      </c>
      <c r="J211" s="2">
        <f t="shared" si="7"/>
        <v>0</v>
      </c>
    </row>
    <row r="212" spans="1:10" x14ac:dyDescent="0.2">
      <c r="A212">
        <v>419</v>
      </c>
      <c r="B212" s="4" t="s">
        <v>218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f t="shared" si="6"/>
        <v>0</v>
      </c>
      <c r="J212" s="2">
        <f t="shared" si="7"/>
        <v>0</v>
      </c>
    </row>
    <row r="213" spans="1:10" x14ac:dyDescent="0.2">
      <c r="A213">
        <v>421</v>
      </c>
      <c r="B213" s="4" t="s">
        <v>219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f t="shared" si="6"/>
        <v>0</v>
      </c>
      <c r="J213" s="2">
        <f t="shared" si="7"/>
        <v>0</v>
      </c>
    </row>
    <row r="214" spans="1:10" x14ac:dyDescent="0.2">
      <c r="A214">
        <v>423</v>
      </c>
      <c r="B214" s="4" t="s">
        <v>22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f t="shared" si="6"/>
        <v>0</v>
      </c>
      <c r="J214" s="2">
        <f t="shared" si="7"/>
        <v>0</v>
      </c>
    </row>
    <row r="215" spans="1:10" x14ac:dyDescent="0.2">
      <c r="A215">
        <v>425</v>
      </c>
      <c r="B215" s="4" t="s">
        <v>221</v>
      </c>
      <c r="C215" s="2">
        <v>0</v>
      </c>
      <c r="D215" s="2">
        <v>1.2787536009528289</v>
      </c>
      <c r="E215" s="2">
        <v>0</v>
      </c>
      <c r="F215" s="2">
        <v>0</v>
      </c>
      <c r="G215" s="2">
        <v>0</v>
      </c>
      <c r="H215" s="2">
        <v>0</v>
      </c>
      <c r="I215" s="2">
        <f t="shared" si="6"/>
        <v>1.2787536009528289</v>
      </c>
      <c r="J215" s="2">
        <f t="shared" si="7"/>
        <v>0</v>
      </c>
    </row>
    <row r="216" spans="1:10" x14ac:dyDescent="0.2">
      <c r="A216">
        <v>427</v>
      </c>
      <c r="B216" s="4" t="s">
        <v>222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f t="shared" si="6"/>
        <v>0</v>
      </c>
      <c r="J216" s="2">
        <f t="shared" si="7"/>
        <v>0</v>
      </c>
    </row>
    <row r="217" spans="1:10" x14ac:dyDescent="0.2">
      <c r="A217">
        <v>429</v>
      </c>
      <c r="B217" s="4" t="s">
        <v>223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f t="shared" si="6"/>
        <v>0</v>
      </c>
      <c r="J217" s="2">
        <f t="shared" si="7"/>
        <v>0</v>
      </c>
    </row>
    <row r="218" spans="1:10" x14ac:dyDescent="0.2">
      <c r="A218">
        <v>431</v>
      </c>
      <c r="B218" s="4" t="s">
        <v>224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f t="shared" si="6"/>
        <v>0</v>
      </c>
      <c r="J218" s="2">
        <f t="shared" si="7"/>
        <v>0</v>
      </c>
    </row>
    <row r="219" spans="1:10" x14ac:dyDescent="0.2">
      <c r="A219">
        <v>433</v>
      </c>
      <c r="B219" s="4" t="s">
        <v>225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f t="shared" si="6"/>
        <v>0</v>
      </c>
      <c r="J219" s="2">
        <f t="shared" si="7"/>
        <v>0</v>
      </c>
    </row>
    <row r="220" spans="1:10" x14ac:dyDescent="0.2">
      <c r="A220">
        <v>435</v>
      </c>
      <c r="B220" s="4" t="s">
        <v>226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f t="shared" si="6"/>
        <v>0</v>
      </c>
      <c r="J220" s="2">
        <f t="shared" si="7"/>
        <v>0</v>
      </c>
    </row>
    <row r="221" spans="1:10" x14ac:dyDescent="0.2">
      <c r="A221">
        <v>437</v>
      </c>
      <c r="B221" s="4" t="s">
        <v>227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f t="shared" si="6"/>
        <v>0</v>
      </c>
      <c r="J221" s="2">
        <f t="shared" si="7"/>
        <v>0</v>
      </c>
    </row>
    <row r="222" spans="1:10" x14ac:dyDescent="0.2">
      <c r="A222">
        <v>439</v>
      </c>
      <c r="B222" s="4" t="s">
        <v>228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f t="shared" si="6"/>
        <v>0</v>
      </c>
      <c r="J222" s="2">
        <f t="shared" si="7"/>
        <v>0</v>
      </c>
    </row>
    <row r="223" spans="1:10" x14ac:dyDescent="0.2">
      <c r="A223">
        <v>441</v>
      </c>
      <c r="B223" s="4" t="s">
        <v>229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f t="shared" si="6"/>
        <v>0</v>
      </c>
      <c r="J223" s="2">
        <f t="shared" si="7"/>
        <v>0</v>
      </c>
    </row>
    <row r="224" spans="1:10" x14ac:dyDescent="0.2">
      <c r="A224">
        <v>443</v>
      </c>
      <c r="B224" s="4" t="s">
        <v>230</v>
      </c>
      <c r="C224" s="2">
        <v>0</v>
      </c>
      <c r="D224" s="2">
        <v>0.77815125038364363</v>
      </c>
      <c r="E224" s="2">
        <v>0</v>
      </c>
      <c r="F224" s="2">
        <v>0</v>
      </c>
      <c r="G224" s="2">
        <v>0</v>
      </c>
      <c r="H224" s="2">
        <v>0</v>
      </c>
      <c r="I224" s="2">
        <f t="shared" si="6"/>
        <v>0.77815125038364363</v>
      </c>
      <c r="J224" s="2">
        <f t="shared" si="7"/>
        <v>0</v>
      </c>
    </row>
    <row r="225" spans="1:10" x14ac:dyDescent="0.2">
      <c r="A225">
        <v>445</v>
      </c>
      <c r="B225" s="4" t="s">
        <v>231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f t="shared" si="6"/>
        <v>0</v>
      </c>
      <c r="J225" s="2">
        <f t="shared" si="7"/>
        <v>0</v>
      </c>
    </row>
    <row r="226" spans="1:10" x14ac:dyDescent="0.2">
      <c r="A226">
        <v>447</v>
      </c>
      <c r="B226" s="4" t="s">
        <v>232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f t="shared" si="6"/>
        <v>0</v>
      </c>
      <c r="J226" s="2">
        <f t="shared" si="7"/>
        <v>0</v>
      </c>
    </row>
    <row r="227" spans="1:10" x14ac:dyDescent="0.2">
      <c r="A227">
        <v>449</v>
      </c>
      <c r="B227" s="4" t="s">
        <v>233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f t="shared" si="6"/>
        <v>0</v>
      </c>
      <c r="J227" s="2">
        <f t="shared" si="7"/>
        <v>0</v>
      </c>
    </row>
    <row r="228" spans="1:10" x14ac:dyDescent="0.2">
      <c r="A228">
        <v>451</v>
      </c>
      <c r="B228" s="4" t="s">
        <v>234</v>
      </c>
      <c r="C228" s="2">
        <v>0</v>
      </c>
      <c r="D228" s="2">
        <v>0.90308998699194354</v>
      </c>
      <c r="E228" s="2">
        <v>0</v>
      </c>
      <c r="F228" s="2">
        <v>0</v>
      </c>
      <c r="G228" s="2">
        <v>0</v>
      </c>
      <c r="H228" s="2">
        <v>0</v>
      </c>
      <c r="I228" s="2">
        <f t="shared" si="6"/>
        <v>0.90308998699194354</v>
      </c>
      <c r="J228" s="2">
        <f t="shared" si="7"/>
        <v>0</v>
      </c>
    </row>
    <row r="229" spans="1:10" x14ac:dyDescent="0.2">
      <c r="A229">
        <v>453</v>
      </c>
      <c r="B229" s="4" t="s">
        <v>235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f t="shared" si="6"/>
        <v>0</v>
      </c>
      <c r="J229" s="2">
        <f t="shared" si="7"/>
        <v>0</v>
      </c>
    </row>
    <row r="230" spans="1:10" x14ac:dyDescent="0.2">
      <c r="A230">
        <v>455</v>
      </c>
      <c r="B230" s="4" t="s">
        <v>236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f t="shared" si="6"/>
        <v>0</v>
      </c>
      <c r="J230" s="2">
        <f t="shared" si="7"/>
        <v>0</v>
      </c>
    </row>
    <row r="231" spans="1:10" x14ac:dyDescent="0.2">
      <c r="A231">
        <v>457</v>
      </c>
      <c r="B231" s="4" t="s">
        <v>237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f t="shared" si="6"/>
        <v>0</v>
      </c>
      <c r="J231" s="2">
        <f t="shared" si="7"/>
        <v>0</v>
      </c>
    </row>
    <row r="232" spans="1:10" x14ac:dyDescent="0.2">
      <c r="A232">
        <v>459</v>
      </c>
      <c r="B232" s="4" t="s">
        <v>238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f t="shared" si="6"/>
        <v>0</v>
      </c>
      <c r="J232" s="2">
        <f t="shared" si="7"/>
        <v>0</v>
      </c>
    </row>
    <row r="233" spans="1:10" x14ac:dyDescent="0.2">
      <c r="A233">
        <v>461</v>
      </c>
      <c r="B233" s="4" t="s">
        <v>239</v>
      </c>
      <c r="C233" s="2">
        <v>0</v>
      </c>
      <c r="D233" s="2">
        <v>0</v>
      </c>
      <c r="E233" s="2">
        <v>0</v>
      </c>
      <c r="F233" s="2">
        <v>0</v>
      </c>
      <c r="G233" s="2">
        <v>1.5797835966168101</v>
      </c>
      <c r="H233" s="2">
        <v>0</v>
      </c>
      <c r="I233" s="2">
        <f t="shared" si="6"/>
        <v>0</v>
      </c>
      <c r="J233" s="2">
        <f t="shared" si="7"/>
        <v>1.5797835966168101</v>
      </c>
    </row>
    <row r="234" spans="1:10" x14ac:dyDescent="0.2">
      <c r="A234">
        <v>463</v>
      </c>
      <c r="B234" s="4" t="s">
        <v>240</v>
      </c>
      <c r="C234" s="2">
        <v>0</v>
      </c>
      <c r="D234" s="2">
        <v>0</v>
      </c>
      <c r="E234" s="2">
        <v>0</v>
      </c>
      <c r="F234" s="2">
        <v>0</v>
      </c>
      <c r="G234" s="2">
        <v>3.0897285330747359</v>
      </c>
      <c r="H234" s="2">
        <v>0</v>
      </c>
      <c r="I234" s="2">
        <f t="shared" si="6"/>
        <v>0</v>
      </c>
      <c r="J234" s="2">
        <f t="shared" si="7"/>
        <v>3.0897285330747359</v>
      </c>
    </row>
    <row r="235" spans="1:10" x14ac:dyDescent="0.2">
      <c r="A235">
        <v>465</v>
      </c>
      <c r="B235" s="4" t="s">
        <v>241</v>
      </c>
      <c r="C235" s="2">
        <v>0</v>
      </c>
      <c r="D235" s="2">
        <v>0</v>
      </c>
      <c r="E235" s="2">
        <v>0</v>
      </c>
      <c r="F235" s="2">
        <v>0</v>
      </c>
      <c r="G235" s="2">
        <v>3.0635209996899908</v>
      </c>
      <c r="H235" s="2">
        <v>0</v>
      </c>
      <c r="I235" s="2">
        <f t="shared" si="6"/>
        <v>0</v>
      </c>
      <c r="J235" s="2">
        <f t="shared" si="7"/>
        <v>3.0635209996899908</v>
      </c>
    </row>
    <row r="236" spans="1:10" x14ac:dyDescent="0.2">
      <c r="A236">
        <v>467</v>
      </c>
      <c r="B236" s="4" t="s">
        <v>242</v>
      </c>
      <c r="C236" s="2">
        <v>0</v>
      </c>
      <c r="D236" s="2">
        <v>0</v>
      </c>
      <c r="E236" s="2">
        <v>2.1139433523068369</v>
      </c>
      <c r="F236" s="2">
        <v>0</v>
      </c>
      <c r="G236" s="2">
        <v>2.4432629874586951</v>
      </c>
      <c r="H236" s="2">
        <v>0</v>
      </c>
      <c r="I236" s="2">
        <f t="shared" si="6"/>
        <v>2.1139433523068369</v>
      </c>
      <c r="J236" s="2">
        <f t="shared" si="7"/>
        <v>2.4432629874586951</v>
      </c>
    </row>
    <row r="237" spans="1:10" x14ac:dyDescent="0.2">
      <c r="A237">
        <v>469</v>
      </c>
      <c r="B237" s="4" t="s">
        <v>243</v>
      </c>
      <c r="C237" s="2">
        <v>0</v>
      </c>
      <c r="D237" s="2">
        <v>0</v>
      </c>
      <c r="E237" s="2">
        <v>3.1947917577219247</v>
      </c>
      <c r="F237" s="2">
        <v>0</v>
      </c>
      <c r="G237" s="2">
        <v>0.6020599913279624</v>
      </c>
      <c r="H237" s="2">
        <v>2.5371892262436444</v>
      </c>
      <c r="I237" s="2">
        <f t="shared" si="6"/>
        <v>3.1947917577219247</v>
      </c>
      <c r="J237" s="2">
        <f t="shared" si="7"/>
        <v>2.5371892262436444</v>
      </c>
    </row>
    <row r="238" spans="1:10" x14ac:dyDescent="0.2">
      <c r="A238">
        <v>471</v>
      </c>
      <c r="B238" s="4" t="s">
        <v>244</v>
      </c>
      <c r="C238" s="2">
        <v>0</v>
      </c>
      <c r="D238" s="2">
        <v>0</v>
      </c>
      <c r="E238" s="2">
        <v>2.7941393557677738</v>
      </c>
      <c r="F238" s="2">
        <v>0</v>
      </c>
      <c r="G238" s="2">
        <v>0</v>
      </c>
      <c r="H238" s="2">
        <v>3.7830813562766958</v>
      </c>
      <c r="I238" s="2">
        <f t="shared" si="6"/>
        <v>2.7941393557677738</v>
      </c>
      <c r="J238" s="2">
        <f t="shared" si="7"/>
        <v>3.7830813562766958</v>
      </c>
    </row>
    <row r="239" spans="1:10" x14ac:dyDescent="0.2">
      <c r="A239">
        <v>473</v>
      </c>
      <c r="B239" s="4" t="s">
        <v>245</v>
      </c>
      <c r="C239" s="2">
        <v>0</v>
      </c>
      <c r="D239" s="2">
        <v>0.3979400086720376</v>
      </c>
      <c r="E239" s="2">
        <v>1.4913616938342726</v>
      </c>
      <c r="F239" s="2">
        <v>1.7817553746524688</v>
      </c>
      <c r="G239" s="2">
        <v>0</v>
      </c>
      <c r="H239" s="2">
        <v>3.3506356082589543</v>
      </c>
      <c r="I239" s="2">
        <f t="shared" si="6"/>
        <v>1.4913616938342726</v>
      </c>
      <c r="J239" s="2">
        <f t="shared" si="7"/>
        <v>3.3506356082589543</v>
      </c>
    </row>
    <row r="240" spans="1:10" x14ac:dyDescent="0.2">
      <c r="A240">
        <v>475</v>
      </c>
      <c r="B240" s="4" t="s">
        <v>246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1.6946051989335686</v>
      </c>
      <c r="I240" s="2">
        <f t="shared" si="6"/>
        <v>0</v>
      </c>
      <c r="J240" s="2">
        <f t="shared" si="7"/>
        <v>1.6946051989335686</v>
      </c>
    </row>
    <row r="241" spans="1:10" x14ac:dyDescent="0.2">
      <c r="A241">
        <v>477</v>
      </c>
      <c r="B241" s="4" t="s">
        <v>247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f t="shared" si="6"/>
        <v>0</v>
      </c>
      <c r="J241" s="2">
        <f t="shared" si="7"/>
        <v>0</v>
      </c>
    </row>
    <row r="242" spans="1:10" x14ac:dyDescent="0.2">
      <c r="A242">
        <v>479</v>
      </c>
      <c r="B242" s="4" t="s">
        <v>248</v>
      </c>
      <c r="C242" s="2">
        <v>0</v>
      </c>
      <c r="D242" s="2">
        <v>0</v>
      </c>
      <c r="E242" s="2">
        <v>0</v>
      </c>
      <c r="F242" s="2">
        <v>0.69897000433601886</v>
      </c>
      <c r="G242" s="2">
        <v>0</v>
      </c>
      <c r="H242" s="2">
        <v>0</v>
      </c>
      <c r="I242" s="2">
        <f t="shared" si="6"/>
        <v>0</v>
      </c>
      <c r="J242" s="2">
        <f t="shared" si="7"/>
        <v>0.69897000433601886</v>
      </c>
    </row>
    <row r="243" spans="1:10" x14ac:dyDescent="0.2">
      <c r="A243">
        <v>481</v>
      </c>
      <c r="B243" s="4" t="s">
        <v>249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f t="shared" si="6"/>
        <v>0</v>
      </c>
      <c r="J243" s="2">
        <f t="shared" si="7"/>
        <v>0</v>
      </c>
    </row>
    <row r="244" spans="1:10" x14ac:dyDescent="0.2">
      <c r="A244">
        <v>483</v>
      </c>
      <c r="B244" s="4" t="s">
        <v>250</v>
      </c>
      <c r="C244" s="2">
        <v>0.6020599913279624</v>
      </c>
      <c r="D244" s="2">
        <v>1</v>
      </c>
      <c r="E244" s="2">
        <v>0</v>
      </c>
      <c r="F244" s="2">
        <v>0</v>
      </c>
      <c r="G244" s="2">
        <v>1.0791812460476249</v>
      </c>
      <c r="H244" s="2">
        <v>0</v>
      </c>
      <c r="I244" s="2">
        <f t="shared" si="6"/>
        <v>1</v>
      </c>
      <c r="J244" s="2">
        <f t="shared" si="7"/>
        <v>1.0791812460476249</v>
      </c>
    </row>
    <row r="245" spans="1:10" x14ac:dyDescent="0.2">
      <c r="A245">
        <v>485</v>
      </c>
      <c r="B245" s="4" t="s">
        <v>251</v>
      </c>
      <c r="C245" s="2">
        <v>0</v>
      </c>
      <c r="D245" s="2">
        <v>0.84509804001425681</v>
      </c>
      <c r="E245" s="2">
        <v>0</v>
      </c>
      <c r="F245" s="2">
        <v>0</v>
      </c>
      <c r="G245" s="2">
        <v>1</v>
      </c>
      <c r="H245" s="2">
        <v>0</v>
      </c>
      <c r="I245" s="2">
        <f t="shared" si="6"/>
        <v>0.84509804001425681</v>
      </c>
      <c r="J245" s="2">
        <f t="shared" si="7"/>
        <v>1</v>
      </c>
    </row>
    <row r="246" spans="1:10" x14ac:dyDescent="0.2">
      <c r="A246">
        <v>487</v>
      </c>
      <c r="B246" s="4" t="s">
        <v>252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f t="shared" si="6"/>
        <v>0</v>
      </c>
      <c r="J246" s="2">
        <f t="shared" si="7"/>
        <v>0</v>
      </c>
    </row>
    <row r="247" spans="1:10" x14ac:dyDescent="0.2">
      <c r="A247">
        <v>489</v>
      </c>
      <c r="B247" s="4" t="s">
        <v>253</v>
      </c>
      <c r="C247" s="2">
        <v>0</v>
      </c>
      <c r="D247" s="2">
        <v>0.69897000433601886</v>
      </c>
      <c r="E247" s="2">
        <v>0</v>
      </c>
      <c r="F247" s="2">
        <v>0</v>
      </c>
      <c r="G247" s="2">
        <v>0</v>
      </c>
      <c r="H247" s="2">
        <v>0</v>
      </c>
      <c r="I247" s="2">
        <f t="shared" si="6"/>
        <v>0.69897000433601886</v>
      </c>
      <c r="J247" s="2">
        <f t="shared" si="7"/>
        <v>0</v>
      </c>
    </row>
    <row r="248" spans="1:10" x14ac:dyDescent="0.2">
      <c r="A248">
        <v>491</v>
      </c>
      <c r="B248" s="4" t="s">
        <v>254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f t="shared" si="6"/>
        <v>0</v>
      </c>
      <c r="J248" s="2">
        <f t="shared" si="7"/>
        <v>0</v>
      </c>
    </row>
    <row r="249" spans="1:10" x14ac:dyDescent="0.2">
      <c r="A249">
        <v>493</v>
      </c>
      <c r="B249" s="4" t="s">
        <v>255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f t="shared" si="6"/>
        <v>0</v>
      </c>
      <c r="J249" s="2">
        <f t="shared" si="7"/>
        <v>0</v>
      </c>
    </row>
    <row r="250" spans="1:10" x14ac:dyDescent="0.2">
      <c r="A250">
        <v>495</v>
      </c>
      <c r="B250" s="4" t="s">
        <v>256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f t="shared" si="6"/>
        <v>0</v>
      </c>
      <c r="J250" s="2">
        <f t="shared" si="7"/>
        <v>0</v>
      </c>
    </row>
    <row r="251" spans="1:10" x14ac:dyDescent="0.2">
      <c r="A251">
        <v>497</v>
      </c>
      <c r="B251" s="4" t="s">
        <v>257</v>
      </c>
      <c r="C251" s="2">
        <v>0</v>
      </c>
      <c r="D251" s="2">
        <v>0.84509804001425681</v>
      </c>
      <c r="E251" s="2">
        <v>0</v>
      </c>
      <c r="F251" s="2">
        <v>0.77815125038364363</v>
      </c>
      <c r="G251" s="2">
        <v>0</v>
      </c>
      <c r="H251" s="2">
        <v>0</v>
      </c>
      <c r="I251" s="2">
        <f t="shared" si="6"/>
        <v>0.84509804001425681</v>
      </c>
      <c r="J251" s="2">
        <f t="shared" si="7"/>
        <v>0.77815125038364363</v>
      </c>
    </row>
    <row r="252" spans="1:10" x14ac:dyDescent="0.2">
      <c r="A252">
        <v>499</v>
      </c>
      <c r="B252" s="4" t="s">
        <v>258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f t="shared" si="6"/>
        <v>0</v>
      </c>
      <c r="J252" s="2">
        <f t="shared" si="7"/>
        <v>0</v>
      </c>
    </row>
    <row r="253" spans="1:10" x14ac:dyDescent="0.2">
      <c r="A253">
        <v>501</v>
      </c>
      <c r="B253" s="4" t="s">
        <v>259</v>
      </c>
      <c r="C253" s="2">
        <v>0</v>
      </c>
      <c r="D253" s="2">
        <v>0.77815125038364363</v>
      </c>
      <c r="E253" s="2">
        <v>0</v>
      </c>
      <c r="F253" s="2">
        <v>1.1303337684950061</v>
      </c>
      <c r="G253" s="2">
        <v>0</v>
      </c>
      <c r="H253" s="2">
        <v>0</v>
      </c>
      <c r="I253" s="2">
        <f t="shared" si="6"/>
        <v>0.77815125038364363</v>
      </c>
      <c r="J253" s="2">
        <f t="shared" si="7"/>
        <v>1.1303337684950061</v>
      </c>
    </row>
    <row r="254" spans="1:10" x14ac:dyDescent="0.2">
      <c r="A254">
        <v>503</v>
      </c>
      <c r="B254" s="4" t="s">
        <v>26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f t="shared" si="6"/>
        <v>0</v>
      </c>
      <c r="J254" s="2">
        <f t="shared" si="7"/>
        <v>0</v>
      </c>
    </row>
    <row r="255" spans="1:10" x14ac:dyDescent="0.2">
      <c r="A255">
        <v>505</v>
      </c>
      <c r="B255" s="4" t="s">
        <v>261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f t="shared" si="6"/>
        <v>0</v>
      </c>
      <c r="J255" s="2">
        <f t="shared" si="7"/>
        <v>0</v>
      </c>
    </row>
    <row r="256" spans="1:10" x14ac:dyDescent="0.2">
      <c r="A256">
        <v>507</v>
      </c>
      <c r="B256" s="4" t="s">
        <v>262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f t="shared" si="6"/>
        <v>0</v>
      </c>
      <c r="J256" s="2">
        <f t="shared" si="7"/>
        <v>0</v>
      </c>
    </row>
    <row r="257" spans="1:10" x14ac:dyDescent="0.2">
      <c r="A257">
        <v>509</v>
      </c>
      <c r="B257" s="4" t="s">
        <v>263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f t="shared" si="6"/>
        <v>0</v>
      </c>
      <c r="J257" s="2">
        <f t="shared" si="7"/>
        <v>0</v>
      </c>
    </row>
    <row r="258" spans="1:10" x14ac:dyDescent="0.2">
      <c r="A258">
        <v>511</v>
      </c>
      <c r="B258" s="4" t="s">
        <v>264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f t="shared" si="6"/>
        <v>0</v>
      </c>
      <c r="J258" s="2">
        <f t="shared" si="7"/>
        <v>0</v>
      </c>
    </row>
    <row r="259" spans="1:10" x14ac:dyDescent="0.2">
      <c r="A259">
        <v>513</v>
      </c>
      <c r="B259" s="4" t="s">
        <v>265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f t="shared" si="6"/>
        <v>0</v>
      </c>
      <c r="J259" s="2">
        <f t="shared" si="7"/>
        <v>0</v>
      </c>
    </row>
    <row r="260" spans="1:10" x14ac:dyDescent="0.2">
      <c r="A260">
        <v>515</v>
      </c>
      <c r="B260" s="4" t="s">
        <v>266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f t="shared" ref="I260:I323" si="8">MAX(C260:E260)</f>
        <v>0</v>
      </c>
      <c r="J260" s="2">
        <f t="shared" ref="J260:J323" si="9">MAX(F260:H260)</f>
        <v>0</v>
      </c>
    </row>
    <row r="261" spans="1:10" x14ac:dyDescent="0.2">
      <c r="A261">
        <v>517</v>
      </c>
      <c r="B261" s="4" t="s">
        <v>267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f t="shared" si="8"/>
        <v>0</v>
      </c>
      <c r="J261" s="2">
        <f t="shared" si="9"/>
        <v>0</v>
      </c>
    </row>
    <row r="262" spans="1:10" x14ac:dyDescent="0.2">
      <c r="A262">
        <v>519</v>
      </c>
      <c r="B262" s="4" t="s">
        <v>268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f t="shared" si="8"/>
        <v>0</v>
      </c>
      <c r="J262" s="2">
        <f t="shared" si="9"/>
        <v>0</v>
      </c>
    </row>
    <row r="263" spans="1:10" x14ac:dyDescent="0.2">
      <c r="A263">
        <v>521</v>
      </c>
      <c r="B263" s="4" t="s">
        <v>269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f t="shared" si="8"/>
        <v>0</v>
      </c>
      <c r="J263" s="2">
        <f t="shared" si="9"/>
        <v>0</v>
      </c>
    </row>
    <row r="264" spans="1:10" x14ac:dyDescent="0.2">
      <c r="A264">
        <v>523</v>
      </c>
      <c r="B264" s="4" t="s">
        <v>27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f t="shared" si="8"/>
        <v>0</v>
      </c>
      <c r="J264" s="2">
        <f t="shared" si="9"/>
        <v>0</v>
      </c>
    </row>
    <row r="265" spans="1:10" x14ac:dyDescent="0.2">
      <c r="A265">
        <v>525</v>
      </c>
      <c r="B265" s="4" t="s">
        <v>271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f t="shared" si="8"/>
        <v>0</v>
      </c>
      <c r="J265" s="2">
        <f t="shared" si="9"/>
        <v>0</v>
      </c>
    </row>
    <row r="266" spans="1:10" x14ac:dyDescent="0.2">
      <c r="A266">
        <v>527</v>
      </c>
      <c r="B266" s="4" t="s">
        <v>272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f t="shared" si="8"/>
        <v>0</v>
      </c>
      <c r="J266" s="2">
        <f t="shared" si="9"/>
        <v>0</v>
      </c>
    </row>
    <row r="267" spans="1:10" x14ac:dyDescent="0.2">
      <c r="A267">
        <v>529</v>
      </c>
      <c r="B267" s="4" t="s">
        <v>273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f t="shared" si="8"/>
        <v>0</v>
      </c>
      <c r="J267" s="2">
        <f t="shared" si="9"/>
        <v>0</v>
      </c>
    </row>
    <row r="268" spans="1:10" x14ac:dyDescent="0.2">
      <c r="A268">
        <v>531</v>
      </c>
      <c r="B268" s="4" t="s">
        <v>274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f t="shared" si="8"/>
        <v>0</v>
      </c>
      <c r="J268" s="2">
        <f t="shared" si="9"/>
        <v>0</v>
      </c>
    </row>
    <row r="269" spans="1:10" x14ac:dyDescent="0.2">
      <c r="A269">
        <v>533</v>
      </c>
      <c r="B269" s="4" t="s">
        <v>275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f t="shared" si="8"/>
        <v>0</v>
      </c>
      <c r="J269" s="2">
        <f t="shared" si="9"/>
        <v>0</v>
      </c>
    </row>
    <row r="270" spans="1:10" x14ac:dyDescent="0.2">
      <c r="A270">
        <v>535</v>
      </c>
      <c r="B270" s="4" t="s">
        <v>276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f t="shared" si="8"/>
        <v>0</v>
      </c>
      <c r="J270" s="2">
        <f t="shared" si="9"/>
        <v>0</v>
      </c>
    </row>
    <row r="271" spans="1:10" x14ac:dyDescent="0.2">
      <c r="A271">
        <v>537</v>
      </c>
      <c r="B271" s="4" t="s">
        <v>277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f t="shared" si="8"/>
        <v>0</v>
      </c>
      <c r="J271" s="2">
        <f t="shared" si="9"/>
        <v>0</v>
      </c>
    </row>
    <row r="272" spans="1:10" x14ac:dyDescent="0.2">
      <c r="A272">
        <v>539</v>
      </c>
      <c r="B272" s="4" t="s">
        <v>278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f t="shared" si="8"/>
        <v>0</v>
      </c>
      <c r="J272" s="2">
        <f t="shared" si="9"/>
        <v>0</v>
      </c>
    </row>
    <row r="273" spans="1:10" x14ac:dyDescent="0.2">
      <c r="A273">
        <v>541</v>
      </c>
      <c r="B273" s="4" t="s">
        <v>279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f t="shared" si="8"/>
        <v>0</v>
      </c>
      <c r="J273" s="2">
        <f t="shared" si="9"/>
        <v>0</v>
      </c>
    </row>
    <row r="274" spans="1:10" x14ac:dyDescent="0.2">
      <c r="A274">
        <v>543</v>
      </c>
      <c r="B274" s="4" t="s">
        <v>28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f t="shared" si="8"/>
        <v>0</v>
      </c>
      <c r="J274" s="2">
        <f t="shared" si="9"/>
        <v>0</v>
      </c>
    </row>
    <row r="275" spans="1:10" x14ac:dyDescent="0.2">
      <c r="A275">
        <v>545</v>
      </c>
      <c r="B275" s="4" t="s">
        <v>281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f t="shared" si="8"/>
        <v>0</v>
      </c>
      <c r="J275" s="2">
        <f t="shared" si="9"/>
        <v>0</v>
      </c>
    </row>
    <row r="276" spans="1:10" x14ac:dyDescent="0.2">
      <c r="A276">
        <v>547</v>
      </c>
      <c r="B276" s="4" t="s">
        <v>282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f t="shared" si="8"/>
        <v>0</v>
      </c>
      <c r="J276" s="2">
        <f t="shared" si="9"/>
        <v>0</v>
      </c>
    </row>
    <row r="277" spans="1:10" x14ac:dyDescent="0.2">
      <c r="A277">
        <v>549</v>
      </c>
      <c r="B277" s="4" t="s">
        <v>283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f t="shared" si="8"/>
        <v>0</v>
      </c>
      <c r="J277" s="2">
        <f t="shared" si="9"/>
        <v>0</v>
      </c>
    </row>
    <row r="278" spans="1:10" x14ac:dyDescent="0.2">
      <c r="A278">
        <v>551</v>
      </c>
      <c r="B278" s="4" t="s">
        <v>284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f t="shared" si="8"/>
        <v>0</v>
      </c>
      <c r="J278" s="2">
        <f t="shared" si="9"/>
        <v>0</v>
      </c>
    </row>
    <row r="279" spans="1:10" x14ac:dyDescent="0.2">
      <c r="A279">
        <v>553</v>
      </c>
      <c r="B279" s="4" t="s">
        <v>285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f t="shared" si="8"/>
        <v>0</v>
      </c>
      <c r="J279" s="2">
        <f t="shared" si="9"/>
        <v>0</v>
      </c>
    </row>
    <row r="280" spans="1:10" x14ac:dyDescent="0.2">
      <c r="A280">
        <v>555</v>
      </c>
      <c r="B280" s="4" t="s">
        <v>286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f t="shared" si="8"/>
        <v>0</v>
      </c>
      <c r="J280" s="2">
        <f t="shared" si="9"/>
        <v>0</v>
      </c>
    </row>
    <row r="281" spans="1:10" x14ac:dyDescent="0.2">
      <c r="A281">
        <v>557</v>
      </c>
      <c r="B281" s="4" t="s">
        <v>287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f t="shared" si="8"/>
        <v>0</v>
      </c>
      <c r="J281" s="2">
        <f t="shared" si="9"/>
        <v>0</v>
      </c>
    </row>
    <row r="282" spans="1:10" x14ac:dyDescent="0.2">
      <c r="A282">
        <v>559</v>
      </c>
      <c r="B282" s="4" t="s">
        <v>288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f t="shared" si="8"/>
        <v>0</v>
      </c>
      <c r="J282" s="2">
        <f t="shared" si="9"/>
        <v>0</v>
      </c>
    </row>
    <row r="283" spans="1:10" x14ac:dyDescent="0.2">
      <c r="A283">
        <v>561</v>
      </c>
      <c r="B283" s="4" t="s">
        <v>289</v>
      </c>
      <c r="C283" s="2">
        <v>0</v>
      </c>
      <c r="D283" s="2">
        <v>0</v>
      </c>
      <c r="E283" s="2">
        <v>0</v>
      </c>
      <c r="F283" s="2">
        <v>0</v>
      </c>
      <c r="G283" s="2">
        <v>0.54406804435027567</v>
      </c>
      <c r="H283" s="2">
        <v>0</v>
      </c>
      <c r="I283" s="2">
        <f t="shared" si="8"/>
        <v>0</v>
      </c>
      <c r="J283" s="2">
        <f t="shared" si="9"/>
        <v>0.54406804435027567</v>
      </c>
    </row>
    <row r="284" spans="1:10" x14ac:dyDescent="0.2">
      <c r="A284">
        <v>563</v>
      </c>
      <c r="B284" s="4" t="s">
        <v>29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f t="shared" si="8"/>
        <v>0</v>
      </c>
      <c r="J284" s="2">
        <f t="shared" si="9"/>
        <v>0</v>
      </c>
    </row>
    <row r="285" spans="1:10" x14ac:dyDescent="0.2">
      <c r="A285">
        <v>565</v>
      </c>
      <c r="B285" s="4" t="s">
        <v>291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f t="shared" si="8"/>
        <v>0</v>
      </c>
      <c r="J285" s="2">
        <f t="shared" si="9"/>
        <v>0</v>
      </c>
    </row>
    <row r="286" spans="1:10" x14ac:dyDescent="0.2">
      <c r="A286">
        <v>567</v>
      </c>
      <c r="B286" s="4" t="s">
        <v>292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f t="shared" si="8"/>
        <v>0</v>
      </c>
      <c r="J286" s="2">
        <f t="shared" si="9"/>
        <v>0</v>
      </c>
    </row>
    <row r="287" spans="1:10" x14ac:dyDescent="0.2">
      <c r="A287">
        <v>569</v>
      </c>
      <c r="B287" s="4" t="s">
        <v>293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f t="shared" si="8"/>
        <v>0</v>
      </c>
      <c r="J287" s="2">
        <f t="shared" si="9"/>
        <v>0</v>
      </c>
    </row>
    <row r="288" spans="1:10" x14ac:dyDescent="0.2">
      <c r="A288">
        <v>571</v>
      </c>
      <c r="B288" s="4" t="s">
        <v>294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f t="shared" si="8"/>
        <v>0</v>
      </c>
      <c r="J288" s="2">
        <f t="shared" si="9"/>
        <v>0</v>
      </c>
    </row>
    <row r="289" spans="1:10" x14ac:dyDescent="0.2">
      <c r="A289">
        <v>573</v>
      </c>
      <c r="B289" s="4" t="s">
        <v>295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f t="shared" si="8"/>
        <v>0</v>
      </c>
      <c r="J289" s="2">
        <f t="shared" si="9"/>
        <v>0</v>
      </c>
    </row>
    <row r="290" spans="1:10" x14ac:dyDescent="0.2">
      <c r="A290">
        <v>575</v>
      </c>
      <c r="B290" s="4" t="s">
        <v>296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f t="shared" si="8"/>
        <v>0</v>
      </c>
      <c r="J290" s="2">
        <f t="shared" si="9"/>
        <v>0</v>
      </c>
    </row>
    <row r="291" spans="1:10" x14ac:dyDescent="0.2">
      <c r="A291">
        <v>577</v>
      </c>
      <c r="B291" s="4" t="s">
        <v>297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f t="shared" si="8"/>
        <v>0</v>
      </c>
      <c r="J291" s="2">
        <f t="shared" si="9"/>
        <v>0</v>
      </c>
    </row>
    <row r="292" spans="1:10" x14ac:dyDescent="0.2">
      <c r="A292">
        <v>579</v>
      </c>
      <c r="B292" s="4" t="s">
        <v>298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f t="shared" si="8"/>
        <v>0</v>
      </c>
      <c r="J292" s="2">
        <f t="shared" si="9"/>
        <v>0</v>
      </c>
    </row>
    <row r="293" spans="1:10" x14ac:dyDescent="0.2">
      <c r="A293">
        <v>581</v>
      </c>
      <c r="B293" s="4" t="s">
        <v>299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f t="shared" si="8"/>
        <v>0</v>
      </c>
      <c r="J293" s="2">
        <f t="shared" si="9"/>
        <v>0</v>
      </c>
    </row>
    <row r="294" spans="1:10" x14ac:dyDescent="0.2">
      <c r="A294">
        <v>583</v>
      </c>
      <c r="B294" s="4" t="s">
        <v>300</v>
      </c>
      <c r="C294" s="2">
        <v>0</v>
      </c>
      <c r="D294" s="2">
        <v>0.6020599913279624</v>
      </c>
      <c r="E294" s="2">
        <v>0</v>
      </c>
      <c r="F294" s="2">
        <v>0</v>
      </c>
      <c r="G294" s="2">
        <v>0</v>
      </c>
      <c r="H294" s="2">
        <v>0</v>
      </c>
      <c r="I294" s="2">
        <f t="shared" si="8"/>
        <v>0.6020599913279624</v>
      </c>
      <c r="J294" s="2">
        <f t="shared" si="9"/>
        <v>0</v>
      </c>
    </row>
    <row r="295" spans="1:10" x14ac:dyDescent="0.2">
      <c r="A295">
        <v>585</v>
      </c>
      <c r="B295" s="4" t="s">
        <v>301</v>
      </c>
      <c r="C295" s="2">
        <v>0</v>
      </c>
      <c r="D295" s="2">
        <v>0.6020599913279624</v>
      </c>
      <c r="E295" s="2">
        <v>0</v>
      </c>
      <c r="F295" s="2">
        <v>0</v>
      </c>
      <c r="G295" s="2">
        <v>0</v>
      </c>
      <c r="H295" s="2">
        <v>0</v>
      </c>
      <c r="I295" s="2">
        <f t="shared" si="8"/>
        <v>0.6020599913279624</v>
      </c>
      <c r="J295" s="2">
        <f t="shared" si="9"/>
        <v>0</v>
      </c>
    </row>
    <row r="296" spans="1:10" x14ac:dyDescent="0.2">
      <c r="A296">
        <v>587</v>
      </c>
      <c r="B296" s="4" t="s">
        <v>302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f t="shared" si="8"/>
        <v>0</v>
      </c>
      <c r="J296" s="2">
        <f t="shared" si="9"/>
        <v>0</v>
      </c>
    </row>
    <row r="297" spans="1:10" x14ac:dyDescent="0.2">
      <c r="A297">
        <v>589</v>
      </c>
      <c r="B297" s="4" t="s">
        <v>303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f t="shared" si="8"/>
        <v>0</v>
      </c>
      <c r="J297" s="2">
        <f t="shared" si="9"/>
        <v>0</v>
      </c>
    </row>
    <row r="298" spans="1:10" x14ac:dyDescent="0.2">
      <c r="A298">
        <v>591</v>
      </c>
      <c r="B298" s="4" t="s">
        <v>304</v>
      </c>
      <c r="C298" s="2">
        <v>0.6020599913279624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f t="shared" si="8"/>
        <v>0.6020599913279624</v>
      </c>
      <c r="J298" s="2">
        <f t="shared" si="9"/>
        <v>0</v>
      </c>
    </row>
    <row r="299" spans="1:10" x14ac:dyDescent="0.2">
      <c r="A299">
        <v>593</v>
      </c>
      <c r="B299" s="4" t="s">
        <v>305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f t="shared" si="8"/>
        <v>0</v>
      </c>
      <c r="J299" s="2">
        <f t="shared" si="9"/>
        <v>0</v>
      </c>
    </row>
    <row r="300" spans="1:10" x14ac:dyDescent="0.2">
      <c r="A300">
        <v>595</v>
      </c>
      <c r="B300" s="4" t="s">
        <v>306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f t="shared" si="8"/>
        <v>0</v>
      </c>
      <c r="J300" s="2">
        <f t="shared" si="9"/>
        <v>0</v>
      </c>
    </row>
    <row r="301" spans="1:10" x14ac:dyDescent="0.2">
      <c r="A301">
        <v>597</v>
      </c>
      <c r="B301" s="4" t="s">
        <v>307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f t="shared" si="8"/>
        <v>0</v>
      </c>
      <c r="J301" s="2">
        <f t="shared" si="9"/>
        <v>0</v>
      </c>
    </row>
    <row r="302" spans="1:10" x14ac:dyDescent="0.2">
      <c r="A302">
        <v>599</v>
      </c>
      <c r="B302" s="4" t="s">
        <v>308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f t="shared" si="8"/>
        <v>0</v>
      </c>
      <c r="J302" s="2">
        <f t="shared" si="9"/>
        <v>0</v>
      </c>
    </row>
    <row r="303" spans="1:10" x14ac:dyDescent="0.2">
      <c r="A303">
        <v>601</v>
      </c>
      <c r="B303" s="4" t="s">
        <v>309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f t="shared" si="8"/>
        <v>0</v>
      </c>
      <c r="J303" s="2">
        <f t="shared" si="9"/>
        <v>0</v>
      </c>
    </row>
    <row r="304" spans="1:10" x14ac:dyDescent="0.2">
      <c r="A304">
        <v>603</v>
      </c>
      <c r="B304" s="4" t="s">
        <v>310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f t="shared" si="8"/>
        <v>0</v>
      </c>
      <c r="J304" s="2">
        <f t="shared" si="9"/>
        <v>0</v>
      </c>
    </row>
    <row r="305" spans="1:10" x14ac:dyDescent="0.2">
      <c r="A305">
        <v>605</v>
      </c>
      <c r="B305" s="4" t="s">
        <v>311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f t="shared" si="8"/>
        <v>0</v>
      </c>
      <c r="J305" s="2">
        <f t="shared" si="9"/>
        <v>0</v>
      </c>
    </row>
    <row r="306" spans="1:10" x14ac:dyDescent="0.2">
      <c r="A306">
        <v>607</v>
      </c>
      <c r="B306" s="4" t="s">
        <v>312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f t="shared" si="8"/>
        <v>0</v>
      </c>
      <c r="J306" s="2">
        <f t="shared" si="9"/>
        <v>0</v>
      </c>
    </row>
    <row r="307" spans="1:10" x14ac:dyDescent="0.2">
      <c r="A307">
        <v>609</v>
      </c>
      <c r="B307" s="4" t="s">
        <v>313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f t="shared" si="8"/>
        <v>0</v>
      </c>
      <c r="J307" s="2">
        <f t="shared" si="9"/>
        <v>0</v>
      </c>
    </row>
    <row r="308" spans="1:10" x14ac:dyDescent="0.2">
      <c r="A308">
        <v>611</v>
      </c>
      <c r="B308" s="4" t="s">
        <v>314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f t="shared" si="8"/>
        <v>0</v>
      </c>
      <c r="J308" s="2">
        <f t="shared" si="9"/>
        <v>0</v>
      </c>
    </row>
    <row r="309" spans="1:10" x14ac:dyDescent="0.2">
      <c r="A309">
        <v>613</v>
      </c>
      <c r="B309" s="4" t="s">
        <v>315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f t="shared" si="8"/>
        <v>0</v>
      </c>
      <c r="J309" s="2">
        <f t="shared" si="9"/>
        <v>0</v>
      </c>
    </row>
    <row r="310" spans="1:10" x14ac:dyDescent="0.2">
      <c r="A310">
        <v>615</v>
      </c>
      <c r="B310" s="4" t="s">
        <v>316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f t="shared" si="8"/>
        <v>0</v>
      </c>
      <c r="J310" s="2">
        <f t="shared" si="9"/>
        <v>0</v>
      </c>
    </row>
    <row r="311" spans="1:10" x14ac:dyDescent="0.2">
      <c r="A311">
        <v>617</v>
      </c>
      <c r="B311" s="4" t="s">
        <v>317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f t="shared" si="8"/>
        <v>0</v>
      </c>
      <c r="J311" s="2">
        <f t="shared" si="9"/>
        <v>0</v>
      </c>
    </row>
    <row r="312" spans="1:10" x14ac:dyDescent="0.2">
      <c r="A312">
        <v>619</v>
      </c>
      <c r="B312" s="4" t="s">
        <v>318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f t="shared" si="8"/>
        <v>0</v>
      </c>
      <c r="J312" s="2">
        <f t="shared" si="9"/>
        <v>0</v>
      </c>
    </row>
    <row r="313" spans="1:10" x14ac:dyDescent="0.2">
      <c r="A313">
        <v>621</v>
      </c>
      <c r="B313" s="4" t="s">
        <v>319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f t="shared" si="8"/>
        <v>0</v>
      </c>
      <c r="J313" s="2">
        <f t="shared" si="9"/>
        <v>0</v>
      </c>
    </row>
    <row r="314" spans="1:10" x14ac:dyDescent="0.2">
      <c r="A314">
        <v>623</v>
      </c>
      <c r="B314" s="4" t="s">
        <v>32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f t="shared" si="8"/>
        <v>0</v>
      </c>
      <c r="J314" s="2">
        <f t="shared" si="9"/>
        <v>0</v>
      </c>
    </row>
    <row r="315" spans="1:10" x14ac:dyDescent="0.2">
      <c r="A315">
        <v>625</v>
      </c>
      <c r="B315" s="4" t="s">
        <v>321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f t="shared" si="8"/>
        <v>0</v>
      </c>
      <c r="J315" s="2">
        <f t="shared" si="9"/>
        <v>0</v>
      </c>
    </row>
    <row r="316" spans="1:10" x14ac:dyDescent="0.2">
      <c r="A316">
        <v>627</v>
      </c>
      <c r="B316" s="4" t="s">
        <v>322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f t="shared" si="8"/>
        <v>0</v>
      </c>
      <c r="J316" s="2">
        <f t="shared" si="9"/>
        <v>0</v>
      </c>
    </row>
    <row r="317" spans="1:10" x14ac:dyDescent="0.2">
      <c r="A317">
        <v>629</v>
      </c>
      <c r="B317" s="4" t="s">
        <v>323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f t="shared" si="8"/>
        <v>0</v>
      </c>
      <c r="J317" s="2">
        <f t="shared" si="9"/>
        <v>0</v>
      </c>
    </row>
    <row r="318" spans="1:10" x14ac:dyDescent="0.2">
      <c r="A318">
        <v>631</v>
      </c>
      <c r="B318" s="4" t="s">
        <v>324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f t="shared" si="8"/>
        <v>0</v>
      </c>
      <c r="J318" s="2">
        <f t="shared" si="9"/>
        <v>0</v>
      </c>
    </row>
    <row r="319" spans="1:10" x14ac:dyDescent="0.2">
      <c r="A319">
        <v>633</v>
      </c>
      <c r="B319" s="4" t="s">
        <v>325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f t="shared" si="8"/>
        <v>0</v>
      </c>
      <c r="J319" s="2">
        <f t="shared" si="9"/>
        <v>0</v>
      </c>
    </row>
    <row r="320" spans="1:10" x14ac:dyDescent="0.2">
      <c r="A320">
        <v>635</v>
      </c>
      <c r="B320" s="4" t="s">
        <v>326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f t="shared" si="8"/>
        <v>0</v>
      </c>
      <c r="J320" s="2">
        <f t="shared" si="9"/>
        <v>0</v>
      </c>
    </row>
    <row r="321" spans="1:10" x14ac:dyDescent="0.2">
      <c r="A321">
        <v>637</v>
      </c>
      <c r="B321" s="4" t="s">
        <v>327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f t="shared" si="8"/>
        <v>0</v>
      </c>
      <c r="J321" s="2">
        <f t="shared" si="9"/>
        <v>0</v>
      </c>
    </row>
    <row r="322" spans="1:10" x14ac:dyDescent="0.2">
      <c r="A322">
        <v>639</v>
      </c>
      <c r="B322" s="4" t="s">
        <v>328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f t="shared" si="8"/>
        <v>0</v>
      </c>
      <c r="J322" s="2">
        <f t="shared" si="9"/>
        <v>0</v>
      </c>
    </row>
    <row r="323" spans="1:10" x14ac:dyDescent="0.2">
      <c r="A323">
        <v>641</v>
      </c>
      <c r="B323" s="4" t="s">
        <v>329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f t="shared" si="8"/>
        <v>0</v>
      </c>
      <c r="J323" s="2">
        <f t="shared" si="9"/>
        <v>0</v>
      </c>
    </row>
    <row r="324" spans="1:10" x14ac:dyDescent="0.2">
      <c r="A324">
        <v>643</v>
      </c>
      <c r="B324" s="4" t="s">
        <v>33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f t="shared" ref="I324:I387" si="10">MAX(C324:E324)</f>
        <v>0</v>
      </c>
      <c r="J324" s="2">
        <f t="shared" ref="J324:J387" si="11">MAX(F324:H324)</f>
        <v>0</v>
      </c>
    </row>
    <row r="325" spans="1:10" x14ac:dyDescent="0.2">
      <c r="A325">
        <v>645</v>
      </c>
      <c r="B325" s="4" t="s">
        <v>331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f t="shared" si="10"/>
        <v>0</v>
      </c>
      <c r="J325" s="2">
        <f t="shared" si="11"/>
        <v>0</v>
      </c>
    </row>
    <row r="326" spans="1:10" x14ac:dyDescent="0.2">
      <c r="A326">
        <v>647</v>
      </c>
      <c r="B326" s="4" t="s">
        <v>332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f t="shared" si="10"/>
        <v>0</v>
      </c>
      <c r="J326" s="2">
        <f t="shared" si="11"/>
        <v>0</v>
      </c>
    </row>
    <row r="327" spans="1:10" x14ac:dyDescent="0.2">
      <c r="A327">
        <v>649</v>
      </c>
      <c r="B327" s="4" t="s">
        <v>333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f t="shared" si="10"/>
        <v>0</v>
      </c>
      <c r="J327" s="2">
        <f t="shared" si="11"/>
        <v>0</v>
      </c>
    </row>
    <row r="328" spans="1:10" x14ac:dyDescent="0.2">
      <c r="A328">
        <v>651</v>
      </c>
      <c r="B328" s="4" t="s">
        <v>334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f t="shared" si="10"/>
        <v>0</v>
      </c>
      <c r="J328" s="2">
        <f t="shared" si="11"/>
        <v>0</v>
      </c>
    </row>
    <row r="329" spans="1:10" x14ac:dyDescent="0.2">
      <c r="A329">
        <v>653</v>
      </c>
      <c r="B329" s="4" t="s">
        <v>335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f t="shared" si="10"/>
        <v>0</v>
      </c>
      <c r="J329" s="2">
        <f t="shared" si="11"/>
        <v>0</v>
      </c>
    </row>
    <row r="330" spans="1:10" x14ac:dyDescent="0.2">
      <c r="A330">
        <v>655</v>
      </c>
      <c r="B330" s="4" t="s">
        <v>336</v>
      </c>
      <c r="C330" s="2">
        <v>0</v>
      </c>
      <c r="D330" s="2">
        <v>0.77815125038364363</v>
      </c>
      <c r="E330" s="2">
        <v>0</v>
      </c>
      <c r="F330" s="2">
        <v>0</v>
      </c>
      <c r="G330" s="2">
        <v>0</v>
      </c>
      <c r="H330" s="2">
        <v>0</v>
      </c>
      <c r="I330" s="2">
        <f t="shared" si="10"/>
        <v>0.77815125038364363</v>
      </c>
      <c r="J330" s="2">
        <f t="shared" si="11"/>
        <v>0</v>
      </c>
    </row>
    <row r="331" spans="1:10" x14ac:dyDescent="0.2">
      <c r="A331">
        <v>657</v>
      </c>
      <c r="B331" s="4" t="s">
        <v>337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f t="shared" si="10"/>
        <v>0</v>
      </c>
      <c r="J331" s="2">
        <f t="shared" si="11"/>
        <v>0</v>
      </c>
    </row>
    <row r="332" spans="1:10" x14ac:dyDescent="0.2">
      <c r="A332">
        <v>659</v>
      </c>
      <c r="B332" s="4" t="s">
        <v>338</v>
      </c>
      <c r="C332" s="2">
        <v>0</v>
      </c>
      <c r="D332" s="2">
        <v>1.0969100130080565</v>
      </c>
      <c r="E332" s="2">
        <v>0</v>
      </c>
      <c r="F332" s="2">
        <v>0</v>
      </c>
      <c r="G332" s="2">
        <v>0</v>
      </c>
      <c r="H332" s="2">
        <v>0</v>
      </c>
      <c r="I332" s="2">
        <f t="shared" si="10"/>
        <v>1.0969100130080565</v>
      </c>
      <c r="J332" s="2">
        <f t="shared" si="11"/>
        <v>0</v>
      </c>
    </row>
    <row r="333" spans="1:10" x14ac:dyDescent="0.2">
      <c r="A333">
        <v>661</v>
      </c>
      <c r="B333" s="4" t="s">
        <v>339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f t="shared" si="10"/>
        <v>0</v>
      </c>
      <c r="J333" s="2">
        <f t="shared" si="11"/>
        <v>0</v>
      </c>
    </row>
    <row r="334" spans="1:10" x14ac:dyDescent="0.2">
      <c r="A334">
        <v>663</v>
      </c>
      <c r="B334" s="4" t="s">
        <v>340</v>
      </c>
      <c r="C334" s="2">
        <v>0</v>
      </c>
      <c r="D334" s="2">
        <v>1</v>
      </c>
      <c r="E334" s="2">
        <v>0</v>
      </c>
      <c r="F334" s="2">
        <v>0</v>
      </c>
      <c r="G334" s="2">
        <v>0</v>
      </c>
      <c r="H334" s="2">
        <v>0</v>
      </c>
      <c r="I334" s="2">
        <f t="shared" si="10"/>
        <v>1</v>
      </c>
      <c r="J334" s="2">
        <f t="shared" si="11"/>
        <v>0</v>
      </c>
    </row>
    <row r="335" spans="1:10" x14ac:dyDescent="0.2">
      <c r="A335">
        <v>665</v>
      </c>
      <c r="B335" s="4" t="s">
        <v>341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f t="shared" si="10"/>
        <v>0</v>
      </c>
      <c r="J335" s="2">
        <f t="shared" si="11"/>
        <v>0</v>
      </c>
    </row>
    <row r="336" spans="1:10" x14ac:dyDescent="0.2">
      <c r="A336">
        <v>667</v>
      </c>
      <c r="B336" s="4" t="s">
        <v>342</v>
      </c>
      <c r="C336" s="2">
        <v>0</v>
      </c>
      <c r="D336" s="2">
        <v>1.1139433523068367</v>
      </c>
      <c r="E336" s="2">
        <v>0</v>
      </c>
      <c r="F336" s="2">
        <v>1.1303337684950061</v>
      </c>
      <c r="G336" s="2">
        <v>0</v>
      </c>
      <c r="H336" s="2">
        <v>1.1903316981702914</v>
      </c>
      <c r="I336" s="2">
        <f t="shared" si="10"/>
        <v>1.1139433523068367</v>
      </c>
      <c r="J336" s="2">
        <f t="shared" si="11"/>
        <v>1.1903316981702914</v>
      </c>
    </row>
    <row r="337" spans="1:10" x14ac:dyDescent="0.2">
      <c r="A337">
        <v>669</v>
      </c>
      <c r="B337" s="4" t="s">
        <v>343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f t="shared" si="10"/>
        <v>0</v>
      </c>
      <c r="J337" s="2">
        <f t="shared" si="11"/>
        <v>0</v>
      </c>
    </row>
    <row r="338" spans="1:10" x14ac:dyDescent="0.2">
      <c r="A338">
        <v>671</v>
      </c>
      <c r="B338" s="4" t="s">
        <v>344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f t="shared" si="10"/>
        <v>0</v>
      </c>
      <c r="J338" s="2">
        <f t="shared" si="11"/>
        <v>0</v>
      </c>
    </row>
    <row r="339" spans="1:10" x14ac:dyDescent="0.2">
      <c r="A339">
        <v>673</v>
      </c>
      <c r="B339" s="4" t="s">
        <v>345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f t="shared" si="10"/>
        <v>0</v>
      </c>
      <c r="J339" s="2">
        <f t="shared" si="11"/>
        <v>0</v>
      </c>
    </row>
    <row r="340" spans="1:10" x14ac:dyDescent="0.2">
      <c r="A340">
        <v>675</v>
      </c>
      <c r="B340" s="4" t="s">
        <v>346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f t="shared" si="10"/>
        <v>0</v>
      </c>
      <c r="J340" s="2">
        <f t="shared" si="11"/>
        <v>0</v>
      </c>
    </row>
    <row r="341" spans="1:10" x14ac:dyDescent="0.2">
      <c r="A341">
        <v>677</v>
      </c>
      <c r="B341" s="4" t="s">
        <v>347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f t="shared" si="10"/>
        <v>0</v>
      </c>
      <c r="J341" s="2">
        <f t="shared" si="11"/>
        <v>0</v>
      </c>
    </row>
    <row r="342" spans="1:10" x14ac:dyDescent="0.2">
      <c r="A342">
        <v>679</v>
      </c>
      <c r="B342" s="4" t="s">
        <v>348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f t="shared" si="10"/>
        <v>0</v>
      </c>
      <c r="J342" s="2">
        <f t="shared" si="11"/>
        <v>0</v>
      </c>
    </row>
    <row r="343" spans="1:10" x14ac:dyDescent="0.2">
      <c r="A343">
        <v>681</v>
      </c>
      <c r="B343" s="4" t="s">
        <v>349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f t="shared" si="10"/>
        <v>0</v>
      </c>
      <c r="J343" s="2">
        <f t="shared" si="11"/>
        <v>0</v>
      </c>
    </row>
    <row r="344" spans="1:10" x14ac:dyDescent="0.2">
      <c r="A344">
        <v>683</v>
      </c>
      <c r="B344" s="4" t="s">
        <v>35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f t="shared" si="10"/>
        <v>0</v>
      </c>
      <c r="J344" s="2">
        <f t="shared" si="11"/>
        <v>0</v>
      </c>
    </row>
    <row r="345" spans="1:10" x14ac:dyDescent="0.2">
      <c r="A345">
        <v>685</v>
      </c>
      <c r="B345" s="4" t="s">
        <v>351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f t="shared" si="10"/>
        <v>0</v>
      </c>
      <c r="J345" s="2">
        <f t="shared" si="11"/>
        <v>0</v>
      </c>
    </row>
    <row r="346" spans="1:10" x14ac:dyDescent="0.2">
      <c r="A346">
        <v>687</v>
      </c>
      <c r="B346" s="4" t="s">
        <v>352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f t="shared" si="10"/>
        <v>0</v>
      </c>
      <c r="J346" s="2">
        <f t="shared" si="11"/>
        <v>0</v>
      </c>
    </row>
    <row r="347" spans="1:10" x14ac:dyDescent="0.2">
      <c r="A347">
        <v>689</v>
      </c>
      <c r="B347" s="4" t="s">
        <v>353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f t="shared" si="10"/>
        <v>0</v>
      </c>
      <c r="J347" s="2">
        <f t="shared" si="11"/>
        <v>0</v>
      </c>
    </row>
    <row r="348" spans="1:10" x14ac:dyDescent="0.2">
      <c r="A348">
        <v>691</v>
      </c>
      <c r="B348" s="4" t="s">
        <v>354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f t="shared" si="10"/>
        <v>0</v>
      </c>
      <c r="J348" s="2">
        <f t="shared" si="11"/>
        <v>0</v>
      </c>
    </row>
    <row r="349" spans="1:10" x14ac:dyDescent="0.2">
      <c r="A349">
        <v>693</v>
      </c>
      <c r="B349" s="4" t="s">
        <v>355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f t="shared" si="10"/>
        <v>0</v>
      </c>
      <c r="J349" s="2">
        <f t="shared" si="11"/>
        <v>0</v>
      </c>
    </row>
    <row r="350" spans="1:10" x14ac:dyDescent="0.2">
      <c r="A350">
        <v>695</v>
      </c>
      <c r="B350" s="4" t="s">
        <v>356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f t="shared" si="10"/>
        <v>0</v>
      </c>
      <c r="J350" s="2">
        <f t="shared" si="11"/>
        <v>0</v>
      </c>
    </row>
    <row r="351" spans="1:10" x14ac:dyDescent="0.2">
      <c r="A351">
        <v>697</v>
      </c>
      <c r="B351" s="4" t="s">
        <v>357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f t="shared" si="10"/>
        <v>0</v>
      </c>
      <c r="J351" s="2">
        <f t="shared" si="11"/>
        <v>0</v>
      </c>
    </row>
    <row r="352" spans="1:10" x14ac:dyDescent="0.2">
      <c r="A352">
        <v>699</v>
      </c>
      <c r="B352" s="4" t="s">
        <v>358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f t="shared" si="10"/>
        <v>0</v>
      </c>
      <c r="J352" s="2">
        <f t="shared" si="11"/>
        <v>0</v>
      </c>
    </row>
    <row r="353" spans="1:10" x14ac:dyDescent="0.2">
      <c r="A353">
        <v>701</v>
      </c>
      <c r="B353" s="4" t="s">
        <v>359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f t="shared" si="10"/>
        <v>0</v>
      </c>
      <c r="J353" s="2">
        <f t="shared" si="11"/>
        <v>0</v>
      </c>
    </row>
    <row r="354" spans="1:10" x14ac:dyDescent="0.2">
      <c r="A354">
        <v>703</v>
      </c>
      <c r="B354" s="4" t="s">
        <v>36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f t="shared" si="10"/>
        <v>0</v>
      </c>
      <c r="J354" s="2">
        <f t="shared" si="11"/>
        <v>0</v>
      </c>
    </row>
    <row r="355" spans="1:10" x14ac:dyDescent="0.2">
      <c r="A355">
        <v>705</v>
      </c>
      <c r="B355" s="4" t="s">
        <v>361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f t="shared" si="10"/>
        <v>0</v>
      </c>
      <c r="J355" s="2">
        <f t="shared" si="11"/>
        <v>0</v>
      </c>
    </row>
    <row r="356" spans="1:10" x14ac:dyDescent="0.2">
      <c r="A356">
        <v>707</v>
      </c>
      <c r="B356" s="4" t="s">
        <v>362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f t="shared" si="10"/>
        <v>0</v>
      </c>
      <c r="J356" s="2">
        <f t="shared" si="11"/>
        <v>0</v>
      </c>
    </row>
    <row r="357" spans="1:10" x14ac:dyDescent="0.2">
      <c r="A357">
        <v>709</v>
      </c>
      <c r="B357" s="4" t="s">
        <v>363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f t="shared" si="10"/>
        <v>0</v>
      </c>
      <c r="J357" s="2">
        <f t="shared" si="11"/>
        <v>0</v>
      </c>
    </row>
    <row r="358" spans="1:10" x14ac:dyDescent="0.2">
      <c r="A358">
        <v>711</v>
      </c>
      <c r="B358" s="4" t="s">
        <v>364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f t="shared" si="10"/>
        <v>0</v>
      </c>
      <c r="J358" s="2">
        <f t="shared" si="11"/>
        <v>0</v>
      </c>
    </row>
    <row r="359" spans="1:10" x14ac:dyDescent="0.2">
      <c r="A359">
        <v>713</v>
      </c>
      <c r="B359" s="4" t="s">
        <v>365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f t="shared" si="10"/>
        <v>0</v>
      </c>
      <c r="J359" s="2">
        <f t="shared" si="11"/>
        <v>0</v>
      </c>
    </row>
    <row r="360" spans="1:10" x14ac:dyDescent="0.2">
      <c r="A360">
        <v>715</v>
      </c>
      <c r="B360" s="4" t="s">
        <v>366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f t="shared" si="10"/>
        <v>0</v>
      </c>
      <c r="J360" s="2">
        <f t="shared" si="11"/>
        <v>0</v>
      </c>
    </row>
    <row r="361" spans="1:10" x14ac:dyDescent="0.2">
      <c r="A361">
        <v>717</v>
      </c>
      <c r="B361" s="4" t="s">
        <v>367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f t="shared" si="10"/>
        <v>0</v>
      </c>
      <c r="J361" s="2">
        <f t="shared" si="11"/>
        <v>0</v>
      </c>
    </row>
    <row r="362" spans="1:10" x14ac:dyDescent="0.2">
      <c r="A362">
        <v>719</v>
      </c>
      <c r="B362" s="4" t="s">
        <v>368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f t="shared" si="10"/>
        <v>0</v>
      </c>
      <c r="J362" s="2">
        <f t="shared" si="11"/>
        <v>0</v>
      </c>
    </row>
    <row r="363" spans="1:10" x14ac:dyDescent="0.2">
      <c r="A363">
        <v>721</v>
      </c>
      <c r="B363" s="4" t="s">
        <v>369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f t="shared" si="10"/>
        <v>0</v>
      </c>
      <c r="J363" s="2">
        <f t="shared" si="11"/>
        <v>0</v>
      </c>
    </row>
    <row r="364" spans="1:10" x14ac:dyDescent="0.2">
      <c r="A364">
        <v>723</v>
      </c>
      <c r="B364" s="4" t="s">
        <v>37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f t="shared" si="10"/>
        <v>0</v>
      </c>
      <c r="J364" s="2">
        <f t="shared" si="11"/>
        <v>0</v>
      </c>
    </row>
    <row r="365" spans="1:10" x14ac:dyDescent="0.2">
      <c r="A365">
        <v>725</v>
      </c>
      <c r="B365" s="4" t="s">
        <v>371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f t="shared" si="10"/>
        <v>0</v>
      </c>
      <c r="J365" s="2">
        <f t="shared" si="11"/>
        <v>0</v>
      </c>
    </row>
    <row r="366" spans="1:10" x14ac:dyDescent="0.2">
      <c r="A366">
        <v>727</v>
      </c>
      <c r="B366" s="4" t="s">
        <v>372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f t="shared" si="10"/>
        <v>0</v>
      </c>
      <c r="J366" s="2">
        <f t="shared" si="11"/>
        <v>0</v>
      </c>
    </row>
    <row r="367" spans="1:10" x14ac:dyDescent="0.2">
      <c r="A367">
        <v>729</v>
      </c>
      <c r="B367" s="4" t="s">
        <v>373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f t="shared" si="10"/>
        <v>0</v>
      </c>
      <c r="J367" s="2">
        <f t="shared" si="11"/>
        <v>0</v>
      </c>
    </row>
    <row r="368" spans="1:10" x14ac:dyDescent="0.2">
      <c r="A368">
        <v>731</v>
      </c>
      <c r="B368" s="4" t="s">
        <v>374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f t="shared" si="10"/>
        <v>0</v>
      </c>
      <c r="J368" s="2">
        <f t="shared" si="11"/>
        <v>0</v>
      </c>
    </row>
    <row r="369" spans="1:10" x14ac:dyDescent="0.2">
      <c r="A369">
        <v>733</v>
      </c>
      <c r="B369" s="4" t="s">
        <v>375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f t="shared" si="10"/>
        <v>0</v>
      </c>
      <c r="J369" s="2">
        <f t="shared" si="11"/>
        <v>0</v>
      </c>
    </row>
    <row r="370" spans="1:10" x14ac:dyDescent="0.2">
      <c r="A370">
        <v>735</v>
      </c>
      <c r="B370" s="4" t="s">
        <v>376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f t="shared" si="10"/>
        <v>0</v>
      </c>
      <c r="J370" s="2">
        <f t="shared" si="11"/>
        <v>0</v>
      </c>
    </row>
    <row r="371" spans="1:10" x14ac:dyDescent="0.2">
      <c r="A371">
        <v>737</v>
      </c>
      <c r="B371" s="4" t="s">
        <v>377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f t="shared" si="10"/>
        <v>0</v>
      </c>
      <c r="J371" s="2">
        <f t="shared" si="11"/>
        <v>0</v>
      </c>
    </row>
    <row r="372" spans="1:10" x14ac:dyDescent="0.2">
      <c r="A372">
        <v>739</v>
      </c>
      <c r="B372" s="4" t="s">
        <v>378</v>
      </c>
      <c r="C372" s="2">
        <v>0</v>
      </c>
      <c r="D372" s="2">
        <v>0</v>
      </c>
      <c r="E372" s="2">
        <v>0</v>
      </c>
      <c r="F372" s="2">
        <v>0.54406804435027567</v>
      </c>
      <c r="G372" s="2">
        <v>0</v>
      </c>
      <c r="H372" s="2">
        <v>0</v>
      </c>
      <c r="I372" s="2">
        <f t="shared" si="10"/>
        <v>0</v>
      </c>
      <c r="J372" s="2">
        <f t="shared" si="11"/>
        <v>0.54406804435027567</v>
      </c>
    </row>
    <row r="373" spans="1:10" x14ac:dyDescent="0.2">
      <c r="A373">
        <v>741</v>
      </c>
      <c r="B373" s="4" t="s">
        <v>379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f t="shared" si="10"/>
        <v>0</v>
      </c>
      <c r="J373" s="2">
        <f t="shared" si="11"/>
        <v>0</v>
      </c>
    </row>
    <row r="374" spans="1:10" x14ac:dyDescent="0.2">
      <c r="A374">
        <v>743</v>
      </c>
      <c r="B374" s="4" t="s">
        <v>38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f t="shared" si="10"/>
        <v>0</v>
      </c>
      <c r="J374" s="2">
        <f t="shared" si="11"/>
        <v>0</v>
      </c>
    </row>
    <row r="375" spans="1:10" x14ac:dyDescent="0.2">
      <c r="A375">
        <v>745</v>
      </c>
      <c r="B375" s="4" t="s">
        <v>381</v>
      </c>
      <c r="C375" s="2">
        <v>0</v>
      </c>
      <c r="D375" s="2">
        <v>0.81291335664285558</v>
      </c>
      <c r="E375" s="2">
        <v>0</v>
      </c>
      <c r="F375" s="2">
        <v>0</v>
      </c>
      <c r="G375" s="2">
        <v>0</v>
      </c>
      <c r="H375" s="2">
        <v>0</v>
      </c>
      <c r="I375" s="2">
        <f t="shared" si="10"/>
        <v>0.81291335664285558</v>
      </c>
      <c r="J375" s="2">
        <f t="shared" si="11"/>
        <v>0</v>
      </c>
    </row>
    <row r="376" spans="1:10" x14ac:dyDescent="0.2">
      <c r="A376">
        <v>747</v>
      </c>
      <c r="B376" s="4" t="s">
        <v>382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f t="shared" si="10"/>
        <v>0</v>
      </c>
      <c r="J376" s="2">
        <f t="shared" si="11"/>
        <v>0</v>
      </c>
    </row>
    <row r="377" spans="1:10" x14ac:dyDescent="0.2">
      <c r="A377">
        <v>749</v>
      </c>
      <c r="B377" s="4" t="s">
        <v>383</v>
      </c>
      <c r="C377" s="2">
        <v>0</v>
      </c>
      <c r="D377" s="2">
        <v>1.1760912590556813</v>
      </c>
      <c r="E377" s="2">
        <v>0</v>
      </c>
      <c r="F377" s="2">
        <v>0</v>
      </c>
      <c r="G377" s="2">
        <v>0</v>
      </c>
      <c r="H377" s="2">
        <v>0</v>
      </c>
      <c r="I377" s="2">
        <f t="shared" si="10"/>
        <v>1.1760912590556813</v>
      </c>
      <c r="J377" s="2">
        <f t="shared" si="11"/>
        <v>0</v>
      </c>
    </row>
    <row r="378" spans="1:10" x14ac:dyDescent="0.2">
      <c r="A378">
        <v>751</v>
      </c>
      <c r="B378" s="4" t="s">
        <v>384</v>
      </c>
      <c r="C378" s="2">
        <v>0</v>
      </c>
      <c r="D378" s="2">
        <v>0.6020599913279624</v>
      </c>
      <c r="E378" s="2">
        <v>0</v>
      </c>
      <c r="F378" s="2">
        <v>0</v>
      </c>
      <c r="G378" s="2">
        <v>0</v>
      </c>
      <c r="H378" s="2">
        <v>0.6020599913279624</v>
      </c>
      <c r="I378" s="2">
        <f t="shared" si="10"/>
        <v>0.6020599913279624</v>
      </c>
      <c r="J378" s="2">
        <f t="shared" si="11"/>
        <v>0.6020599913279624</v>
      </c>
    </row>
    <row r="379" spans="1:10" x14ac:dyDescent="0.2">
      <c r="A379">
        <v>753</v>
      </c>
      <c r="B379" s="4" t="s">
        <v>385</v>
      </c>
      <c r="C379" s="2">
        <v>0</v>
      </c>
      <c r="D379" s="2">
        <v>0.81291335664285558</v>
      </c>
      <c r="E379" s="2">
        <v>0</v>
      </c>
      <c r="F379" s="2">
        <v>0</v>
      </c>
      <c r="G379" s="2">
        <v>0</v>
      </c>
      <c r="H379" s="2">
        <v>0</v>
      </c>
      <c r="I379" s="2">
        <f t="shared" si="10"/>
        <v>0.81291335664285558</v>
      </c>
      <c r="J379" s="2">
        <f t="shared" si="11"/>
        <v>0</v>
      </c>
    </row>
    <row r="380" spans="1:10" x14ac:dyDescent="0.2">
      <c r="A380">
        <v>755</v>
      </c>
      <c r="B380" s="4" t="s">
        <v>386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f t="shared" si="10"/>
        <v>0</v>
      </c>
      <c r="J380" s="2">
        <f t="shared" si="11"/>
        <v>0</v>
      </c>
    </row>
    <row r="381" spans="1:10" x14ac:dyDescent="0.2">
      <c r="A381">
        <v>757</v>
      </c>
      <c r="B381" s="4" t="s">
        <v>387</v>
      </c>
      <c r="C381" s="2">
        <v>0</v>
      </c>
      <c r="D381" s="2">
        <v>0</v>
      </c>
      <c r="E381" s="2">
        <v>0.84509804001425681</v>
      </c>
      <c r="F381" s="2">
        <v>0</v>
      </c>
      <c r="G381" s="2">
        <v>0</v>
      </c>
      <c r="H381" s="2">
        <v>0</v>
      </c>
      <c r="I381" s="2">
        <f t="shared" si="10"/>
        <v>0.84509804001425681</v>
      </c>
      <c r="J381" s="2">
        <f t="shared" si="11"/>
        <v>0</v>
      </c>
    </row>
    <row r="382" spans="1:10" x14ac:dyDescent="0.2">
      <c r="A382">
        <v>759</v>
      </c>
      <c r="B382" s="4" t="s">
        <v>388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f t="shared" si="10"/>
        <v>0</v>
      </c>
      <c r="J382" s="2">
        <f t="shared" si="11"/>
        <v>0</v>
      </c>
    </row>
    <row r="383" spans="1:10" x14ac:dyDescent="0.2">
      <c r="A383">
        <v>761</v>
      </c>
      <c r="B383" s="4" t="s">
        <v>389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f t="shared" si="10"/>
        <v>0</v>
      </c>
      <c r="J383" s="2">
        <f t="shared" si="11"/>
        <v>0</v>
      </c>
    </row>
    <row r="384" spans="1:10" x14ac:dyDescent="0.2">
      <c r="A384">
        <v>763</v>
      </c>
      <c r="B384" s="4" t="s">
        <v>39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f t="shared" si="10"/>
        <v>0</v>
      </c>
      <c r="J384" s="2">
        <f t="shared" si="11"/>
        <v>0</v>
      </c>
    </row>
    <row r="385" spans="1:10" x14ac:dyDescent="0.2">
      <c r="A385">
        <v>765</v>
      </c>
      <c r="B385" s="4" t="s">
        <v>391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f t="shared" si="10"/>
        <v>0</v>
      </c>
      <c r="J385" s="2">
        <f t="shared" si="11"/>
        <v>0</v>
      </c>
    </row>
    <row r="386" spans="1:10" x14ac:dyDescent="0.2">
      <c r="A386">
        <v>767</v>
      </c>
      <c r="B386" s="4" t="s">
        <v>392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f t="shared" si="10"/>
        <v>0</v>
      </c>
      <c r="J386" s="2">
        <f t="shared" si="11"/>
        <v>0</v>
      </c>
    </row>
    <row r="387" spans="1:10" x14ac:dyDescent="0.2">
      <c r="A387">
        <v>769</v>
      </c>
      <c r="B387" s="4" t="s">
        <v>393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f t="shared" si="10"/>
        <v>0</v>
      </c>
      <c r="J387" s="2">
        <f t="shared" si="11"/>
        <v>0</v>
      </c>
    </row>
    <row r="388" spans="1:10" x14ac:dyDescent="0.2">
      <c r="A388">
        <v>771</v>
      </c>
      <c r="B388" s="4" t="s">
        <v>394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f t="shared" ref="I388:I451" si="12">MAX(C388:E388)</f>
        <v>0</v>
      </c>
      <c r="J388" s="2">
        <f t="shared" ref="J388:J451" si="13">MAX(F388:H388)</f>
        <v>0</v>
      </c>
    </row>
    <row r="389" spans="1:10" x14ac:dyDescent="0.2">
      <c r="A389">
        <v>773</v>
      </c>
      <c r="B389" s="4" t="s">
        <v>395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f t="shared" si="12"/>
        <v>0</v>
      </c>
      <c r="J389" s="2">
        <f t="shared" si="13"/>
        <v>0</v>
      </c>
    </row>
    <row r="390" spans="1:10" x14ac:dyDescent="0.2">
      <c r="A390">
        <v>775</v>
      </c>
      <c r="B390" s="4" t="s">
        <v>396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f t="shared" si="12"/>
        <v>0</v>
      </c>
      <c r="J390" s="2">
        <f t="shared" si="13"/>
        <v>0</v>
      </c>
    </row>
    <row r="391" spans="1:10" x14ac:dyDescent="0.2">
      <c r="A391">
        <v>777</v>
      </c>
      <c r="B391" s="4" t="s">
        <v>397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f t="shared" si="12"/>
        <v>0</v>
      </c>
      <c r="J391" s="2">
        <f t="shared" si="13"/>
        <v>0</v>
      </c>
    </row>
    <row r="392" spans="1:10" x14ac:dyDescent="0.2">
      <c r="A392">
        <v>779</v>
      </c>
      <c r="B392" s="4" t="s">
        <v>398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f t="shared" si="12"/>
        <v>0</v>
      </c>
      <c r="J392" s="2">
        <f t="shared" si="13"/>
        <v>0</v>
      </c>
    </row>
    <row r="393" spans="1:10" x14ac:dyDescent="0.2">
      <c r="A393">
        <v>781</v>
      </c>
      <c r="B393" s="4" t="s">
        <v>399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f t="shared" si="12"/>
        <v>0</v>
      </c>
      <c r="J393" s="2">
        <f t="shared" si="13"/>
        <v>0</v>
      </c>
    </row>
    <row r="394" spans="1:10" x14ac:dyDescent="0.2">
      <c r="A394">
        <v>783</v>
      </c>
      <c r="B394" s="4" t="s">
        <v>40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f t="shared" si="12"/>
        <v>0</v>
      </c>
      <c r="J394" s="2">
        <f t="shared" si="13"/>
        <v>0</v>
      </c>
    </row>
    <row r="395" spans="1:10" x14ac:dyDescent="0.2">
      <c r="A395">
        <v>785</v>
      </c>
      <c r="B395" s="4" t="s">
        <v>401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f t="shared" si="12"/>
        <v>0</v>
      </c>
      <c r="J395" s="2">
        <f t="shared" si="13"/>
        <v>0</v>
      </c>
    </row>
    <row r="396" spans="1:10" x14ac:dyDescent="0.2">
      <c r="A396">
        <v>787</v>
      </c>
      <c r="B396" s="4" t="s">
        <v>402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f t="shared" si="12"/>
        <v>0</v>
      </c>
      <c r="J396" s="2">
        <f t="shared" si="13"/>
        <v>0</v>
      </c>
    </row>
    <row r="397" spans="1:10" x14ac:dyDescent="0.2">
      <c r="A397">
        <v>789</v>
      </c>
      <c r="B397" s="4" t="s">
        <v>403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f t="shared" si="12"/>
        <v>0</v>
      </c>
      <c r="J397" s="2">
        <f t="shared" si="13"/>
        <v>0</v>
      </c>
    </row>
    <row r="398" spans="1:10" x14ac:dyDescent="0.2">
      <c r="A398">
        <v>791</v>
      </c>
      <c r="B398" s="4" t="s">
        <v>404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f t="shared" si="12"/>
        <v>0</v>
      </c>
      <c r="J398" s="2">
        <f t="shared" si="13"/>
        <v>0</v>
      </c>
    </row>
    <row r="399" spans="1:10" x14ac:dyDescent="0.2">
      <c r="A399">
        <v>793</v>
      </c>
      <c r="B399" s="4" t="s">
        <v>405</v>
      </c>
      <c r="C399" s="2">
        <v>0</v>
      </c>
      <c r="D399" s="2">
        <v>0.97772360528884772</v>
      </c>
      <c r="E399" s="2">
        <v>0</v>
      </c>
      <c r="F399" s="2">
        <v>0</v>
      </c>
      <c r="G399" s="2">
        <v>0</v>
      </c>
      <c r="H399" s="2">
        <v>0</v>
      </c>
      <c r="I399" s="2">
        <f t="shared" si="12"/>
        <v>0.97772360528884772</v>
      </c>
      <c r="J399" s="2">
        <f t="shared" si="13"/>
        <v>0</v>
      </c>
    </row>
    <row r="400" spans="1:10" x14ac:dyDescent="0.2">
      <c r="A400">
        <v>795</v>
      </c>
      <c r="B400" s="4" t="s">
        <v>406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f t="shared" si="12"/>
        <v>0</v>
      </c>
      <c r="J400" s="2">
        <f t="shared" si="13"/>
        <v>0</v>
      </c>
    </row>
    <row r="401" spans="1:10" x14ac:dyDescent="0.2">
      <c r="A401">
        <v>797</v>
      </c>
      <c r="B401" s="4" t="s">
        <v>407</v>
      </c>
      <c r="C401" s="2">
        <v>0</v>
      </c>
      <c r="D401" s="2">
        <v>2.0606978403536118</v>
      </c>
      <c r="E401" s="2">
        <v>1.0211892990699381</v>
      </c>
      <c r="F401" s="2">
        <v>0</v>
      </c>
      <c r="G401" s="2">
        <v>0</v>
      </c>
      <c r="H401" s="2">
        <v>0</v>
      </c>
      <c r="I401" s="2">
        <f t="shared" si="12"/>
        <v>2.0606978403536118</v>
      </c>
      <c r="J401" s="2">
        <f t="shared" si="13"/>
        <v>0</v>
      </c>
    </row>
    <row r="402" spans="1:10" x14ac:dyDescent="0.2">
      <c r="A402">
        <v>799</v>
      </c>
      <c r="B402" s="4" t="s">
        <v>408</v>
      </c>
      <c r="C402" s="2">
        <v>0</v>
      </c>
      <c r="D402" s="2">
        <v>2.3654879848908998</v>
      </c>
      <c r="E402" s="2">
        <v>0</v>
      </c>
      <c r="F402" s="2">
        <v>0</v>
      </c>
      <c r="G402" s="2">
        <v>0</v>
      </c>
      <c r="H402" s="2">
        <v>0</v>
      </c>
      <c r="I402" s="2">
        <f t="shared" si="12"/>
        <v>2.3654879848908998</v>
      </c>
      <c r="J402" s="2">
        <f t="shared" si="13"/>
        <v>0</v>
      </c>
    </row>
    <row r="403" spans="1:10" x14ac:dyDescent="0.2">
      <c r="A403">
        <v>801</v>
      </c>
      <c r="B403" s="4" t="s">
        <v>409</v>
      </c>
      <c r="C403" s="2">
        <v>0</v>
      </c>
      <c r="D403" s="2">
        <v>2.4941545940184429</v>
      </c>
      <c r="E403" s="2">
        <v>0</v>
      </c>
      <c r="F403" s="2">
        <v>0</v>
      </c>
      <c r="G403" s="2">
        <v>0</v>
      </c>
      <c r="H403" s="2">
        <v>0</v>
      </c>
      <c r="I403" s="2">
        <f t="shared" si="12"/>
        <v>2.4941545940184429</v>
      </c>
      <c r="J403" s="2">
        <f t="shared" si="13"/>
        <v>0</v>
      </c>
    </row>
    <row r="404" spans="1:10" x14ac:dyDescent="0.2">
      <c r="A404">
        <v>803</v>
      </c>
      <c r="B404" s="4" t="s">
        <v>410</v>
      </c>
      <c r="C404" s="2">
        <v>0</v>
      </c>
      <c r="D404" s="2">
        <v>1.9493900066449128</v>
      </c>
      <c r="E404" s="2">
        <v>0</v>
      </c>
      <c r="F404" s="2">
        <v>0</v>
      </c>
      <c r="G404" s="2">
        <v>0</v>
      </c>
      <c r="H404" s="2">
        <v>0</v>
      </c>
      <c r="I404" s="2">
        <f t="shared" si="12"/>
        <v>1.9493900066449128</v>
      </c>
      <c r="J404" s="2">
        <f t="shared" si="13"/>
        <v>0</v>
      </c>
    </row>
    <row r="405" spans="1:10" x14ac:dyDescent="0.2">
      <c r="A405">
        <v>805</v>
      </c>
      <c r="B405" s="4" t="s">
        <v>411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f t="shared" si="12"/>
        <v>0</v>
      </c>
      <c r="J405" s="2">
        <f t="shared" si="13"/>
        <v>0</v>
      </c>
    </row>
    <row r="406" spans="1:10" x14ac:dyDescent="0.2">
      <c r="A406">
        <v>807</v>
      </c>
      <c r="B406" s="4" t="s">
        <v>412</v>
      </c>
      <c r="C406" s="2">
        <v>1.9138138523837167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f t="shared" si="12"/>
        <v>1.9138138523837167</v>
      </c>
      <c r="J406" s="2">
        <f t="shared" si="13"/>
        <v>0</v>
      </c>
    </row>
    <row r="407" spans="1:10" x14ac:dyDescent="0.2">
      <c r="A407">
        <v>809</v>
      </c>
      <c r="B407" s="4" t="s">
        <v>413</v>
      </c>
      <c r="C407" s="2">
        <v>2.8302678009336417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f t="shared" si="12"/>
        <v>2.8302678009336417</v>
      </c>
      <c r="J407" s="2">
        <f t="shared" si="13"/>
        <v>0</v>
      </c>
    </row>
    <row r="408" spans="1:10" x14ac:dyDescent="0.2">
      <c r="A408">
        <v>811</v>
      </c>
      <c r="B408" s="4" t="s">
        <v>414</v>
      </c>
      <c r="C408" s="2">
        <v>2.61857102812013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f t="shared" si="12"/>
        <v>2.61857102812013</v>
      </c>
      <c r="J408" s="2">
        <f t="shared" si="13"/>
        <v>0</v>
      </c>
    </row>
    <row r="409" spans="1:10" x14ac:dyDescent="0.2">
      <c r="A409">
        <v>813</v>
      </c>
      <c r="B409" s="4" t="s">
        <v>415</v>
      </c>
      <c r="C409" s="2">
        <v>2.8260748027008264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f t="shared" si="12"/>
        <v>2.8260748027008264</v>
      </c>
      <c r="J409" s="2">
        <f t="shared" si="13"/>
        <v>0</v>
      </c>
    </row>
    <row r="410" spans="1:10" x14ac:dyDescent="0.2">
      <c r="A410">
        <v>815</v>
      </c>
      <c r="B410" s="4" t="s">
        <v>416</v>
      </c>
      <c r="C410" s="2">
        <v>2.0986437258170572</v>
      </c>
      <c r="D410" s="2">
        <v>0</v>
      </c>
      <c r="E410" s="2">
        <v>0</v>
      </c>
      <c r="F410" s="2">
        <v>0</v>
      </c>
      <c r="G410" s="2">
        <v>0</v>
      </c>
      <c r="H410" s="2">
        <v>1.3117538610557542</v>
      </c>
      <c r="I410" s="2">
        <f t="shared" si="12"/>
        <v>2.0986437258170572</v>
      </c>
      <c r="J410" s="2">
        <f t="shared" si="13"/>
        <v>1.3117538610557542</v>
      </c>
    </row>
    <row r="411" spans="1:10" x14ac:dyDescent="0.2">
      <c r="A411">
        <v>817</v>
      </c>
      <c r="B411" s="4" t="s">
        <v>417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2.7185016888672742</v>
      </c>
      <c r="I411" s="2">
        <f t="shared" si="12"/>
        <v>0</v>
      </c>
      <c r="J411" s="2">
        <f t="shared" si="13"/>
        <v>2.7185016888672742</v>
      </c>
    </row>
    <row r="412" spans="1:10" x14ac:dyDescent="0.2">
      <c r="A412">
        <v>819</v>
      </c>
      <c r="B412" s="4" t="s">
        <v>418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2.514547752660286</v>
      </c>
      <c r="I412" s="2">
        <f t="shared" si="12"/>
        <v>0</v>
      </c>
      <c r="J412" s="2">
        <f t="shared" si="13"/>
        <v>2.514547752660286</v>
      </c>
    </row>
    <row r="413" spans="1:10" x14ac:dyDescent="0.2">
      <c r="A413">
        <v>821</v>
      </c>
      <c r="B413" s="4" t="s">
        <v>419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2.8135809885681922</v>
      </c>
      <c r="I413" s="2">
        <f t="shared" si="12"/>
        <v>0</v>
      </c>
      <c r="J413" s="2">
        <f t="shared" si="13"/>
        <v>2.8135809885681922</v>
      </c>
    </row>
    <row r="414" spans="1:10" x14ac:dyDescent="0.2">
      <c r="A414">
        <v>823</v>
      </c>
      <c r="B414" s="4" t="s">
        <v>420</v>
      </c>
      <c r="C414" s="2">
        <v>0</v>
      </c>
      <c r="D414" s="2">
        <v>0.95424250943932487</v>
      </c>
      <c r="E414" s="2">
        <v>0</v>
      </c>
      <c r="F414" s="2">
        <v>0</v>
      </c>
      <c r="G414" s="2">
        <v>0</v>
      </c>
      <c r="H414" s="2">
        <v>2.9289076902439528</v>
      </c>
      <c r="I414" s="2">
        <f t="shared" si="12"/>
        <v>0.95424250943932487</v>
      </c>
      <c r="J414" s="2">
        <f t="shared" si="13"/>
        <v>2.9289076902439528</v>
      </c>
    </row>
    <row r="415" spans="1:10" x14ac:dyDescent="0.2">
      <c r="A415">
        <v>825</v>
      </c>
      <c r="B415" s="4" t="s">
        <v>421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f t="shared" si="12"/>
        <v>0</v>
      </c>
      <c r="J415" s="2">
        <f t="shared" si="13"/>
        <v>0</v>
      </c>
    </row>
    <row r="416" spans="1:10" x14ac:dyDescent="0.2">
      <c r="A416">
        <v>827</v>
      </c>
      <c r="B416" s="4" t="s">
        <v>422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f t="shared" si="12"/>
        <v>0</v>
      </c>
      <c r="J416" s="2">
        <f t="shared" si="13"/>
        <v>0</v>
      </c>
    </row>
    <row r="417" spans="1:10" x14ac:dyDescent="0.2">
      <c r="A417">
        <v>829</v>
      </c>
      <c r="B417" s="4" t="s">
        <v>423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f t="shared" si="12"/>
        <v>0</v>
      </c>
      <c r="J417" s="2">
        <f t="shared" si="13"/>
        <v>0</v>
      </c>
    </row>
    <row r="418" spans="1:10" x14ac:dyDescent="0.2">
      <c r="A418">
        <v>831</v>
      </c>
      <c r="B418" s="4" t="s">
        <v>424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f t="shared" si="12"/>
        <v>0</v>
      </c>
      <c r="J418" s="2">
        <f t="shared" si="13"/>
        <v>0</v>
      </c>
    </row>
    <row r="419" spans="1:10" x14ac:dyDescent="0.2">
      <c r="A419">
        <v>833</v>
      </c>
      <c r="B419" s="4" t="s">
        <v>425</v>
      </c>
      <c r="C419" s="2">
        <v>0.90308998699194354</v>
      </c>
      <c r="D419" s="2">
        <v>0</v>
      </c>
      <c r="E419" s="2">
        <v>0</v>
      </c>
      <c r="F419" s="2">
        <v>0.87506126339170009</v>
      </c>
      <c r="G419" s="2">
        <v>0</v>
      </c>
      <c r="H419" s="2">
        <v>0</v>
      </c>
      <c r="I419" s="2">
        <f t="shared" si="12"/>
        <v>0.90308998699194354</v>
      </c>
      <c r="J419" s="2">
        <f t="shared" si="13"/>
        <v>0.87506126339170009</v>
      </c>
    </row>
    <row r="420" spans="1:10" x14ac:dyDescent="0.2">
      <c r="A420">
        <v>835</v>
      </c>
      <c r="B420" s="4" t="s">
        <v>426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.65321251377534373</v>
      </c>
      <c r="I420" s="2">
        <f t="shared" si="12"/>
        <v>0</v>
      </c>
      <c r="J420" s="2">
        <f t="shared" si="13"/>
        <v>0.65321251377534373</v>
      </c>
    </row>
    <row r="421" spans="1:10" x14ac:dyDescent="0.2">
      <c r="A421">
        <v>837</v>
      </c>
      <c r="B421" s="4" t="s">
        <v>427</v>
      </c>
      <c r="C421" s="2">
        <v>0</v>
      </c>
      <c r="D421" s="2">
        <v>0.95424250943932487</v>
      </c>
      <c r="E421" s="2">
        <v>0</v>
      </c>
      <c r="F421" s="2">
        <v>0</v>
      </c>
      <c r="G421" s="2">
        <v>0.6020599913279624</v>
      </c>
      <c r="H421" s="2">
        <v>0.47712125471966244</v>
      </c>
      <c r="I421" s="2">
        <f t="shared" si="12"/>
        <v>0.95424250943932487</v>
      </c>
      <c r="J421" s="2">
        <f t="shared" si="13"/>
        <v>0.6020599913279624</v>
      </c>
    </row>
    <row r="422" spans="1:10" x14ac:dyDescent="0.2">
      <c r="A422">
        <v>839</v>
      </c>
      <c r="B422" s="4" t="s">
        <v>428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f t="shared" si="12"/>
        <v>0</v>
      </c>
      <c r="J422" s="2">
        <f t="shared" si="13"/>
        <v>0</v>
      </c>
    </row>
    <row r="423" spans="1:10" x14ac:dyDescent="0.2">
      <c r="A423">
        <v>841</v>
      </c>
      <c r="B423" s="4" t="s">
        <v>429</v>
      </c>
      <c r="C423" s="2">
        <v>0</v>
      </c>
      <c r="D423" s="2">
        <v>0.69897000433601886</v>
      </c>
      <c r="E423" s="2">
        <v>0</v>
      </c>
      <c r="F423" s="2">
        <v>1.0413926851582251</v>
      </c>
      <c r="G423" s="2">
        <v>1.0606978403536116</v>
      </c>
      <c r="H423" s="2">
        <v>0</v>
      </c>
      <c r="I423" s="2">
        <f t="shared" si="12"/>
        <v>0.69897000433601886</v>
      </c>
      <c r="J423" s="2">
        <f t="shared" si="13"/>
        <v>1.0606978403536116</v>
      </c>
    </row>
    <row r="424" spans="1:10" x14ac:dyDescent="0.2">
      <c r="A424">
        <v>843</v>
      </c>
      <c r="B424" s="4" t="s">
        <v>430</v>
      </c>
      <c r="C424" s="2">
        <v>0.65321251377534373</v>
      </c>
      <c r="D424" s="2">
        <v>1.255272505103306</v>
      </c>
      <c r="E424" s="2">
        <v>0</v>
      </c>
      <c r="F424" s="2">
        <v>0.69897000433601886</v>
      </c>
      <c r="G424" s="2">
        <v>1.2041199826559248</v>
      </c>
      <c r="H424" s="2">
        <v>0</v>
      </c>
      <c r="I424" s="2">
        <f t="shared" si="12"/>
        <v>1.255272505103306</v>
      </c>
      <c r="J424" s="2">
        <f t="shared" si="13"/>
        <v>1.2041199826559248</v>
      </c>
    </row>
    <row r="425" spans="1:10" x14ac:dyDescent="0.2">
      <c r="A425">
        <v>845</v>
      </c>
      <c r="B425" s="4" t="s">
        <v>431</v>
      </c>
      <c r="C425" s="2">
        <v>1.0606978403536116</v>
      </c>
      <c r="D425" s="2">
        <v>0</v>
      </c>
      <c r="E425" s="2">
        <v>0</v>
      </c>
      <c r="F425" s="2">
        <v>0</v>
      </c>
      <c r="G425" s="2">
        <v>0</v>
      </c>
      <c r="H425" s="2">
        <v>0.84509804001425681</v>
      </c>
      <c r="I425" s="2">
        <f t="shared" si="12"/>
        <v>1.0606978403536116</v>
      </c>
      <c r="J425" s="2">
        <f t="shared" si="13"/>
        <v>0.84509804001425681</v>
      </c>
    </row>
    <row r="426" spans="1:10" x14ac:dyDescent="0.2">
      <c r="A426">
        <v>847</v>
      </c>
      <c r="B426" s="4" t="s">
        <v>432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f t="shared" si="12"/>
        <v>0</v>
      </c>
      <c r="J426" s="2">
        <f t="shared" si="13"/>
        <v>0</v>
      </c>
    </row>
    <row r="427" spans="1:10" x14ac:dyDescent="0.2">
      <c r="A427">
        <v>849</v>
      </c>
      <c r="B427" s="4" t="s">
        <v>433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f t="shared" si="12"/>
        <v>0</v>
      </c>
      <c r="J427" s="2">
        <f t="shared" si="13"/>
        <v>0</v>
      </c>
    </row>
    <row r="428" spans="1:10" x14ac:dyDescent="0.2">
      <c r="A428">
        <v>851</v>
      </c>
      <c r="B428" s="4" t="s">
        <v>434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f t="shared" si="12"/>
        <v>0</v>
      </c>
      <c r="J428" s="2">
        <f t="shared" si="13"/>
        <v>0</v>
      </c>
    </row>
    <row r="429" spans="1:10" x14ac:dyDescent="0.2">
      <c r="A429">
        <v>853</v>
      </c>
      <c r="B429" s="4" t="s">
        <v>435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f t="shared" si="12"/>
        <v>0</v>
      </c>
      <c r="J429" s="2">
        <f t="shared" si="13"/>
        <v>0</v>
      </c>
    </row>
    <row r="430" spans="1:10" x14ac:dyDescent="0.2">
      <c r="A430">
        <v>855</v>
      </c>
      <c r="B430" s="4" t="s">
        <v>436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f t="shared" si="12"/>
        <v>0</v>
      </c>
      <c r="J430" s="2">
        <f t="shared" si="13"/>
        <v>0</v>
      </c>
    </row>
    <row r="431" spans="1:10" x14ac:dyDescent="0.2">
      <c r="A431">
        <v>857</v>
      </c>
      <c r="B431" s="4" t="s">
        <v>437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f t="shared" si="12"/>
        <v>0</v>
      </c>
      <c r="J431" s="2">
        <f t="shared" si="13"/>
        <v>0</v>
      </c>
    </row>
    <row r="432" spans="1:10" x14ac:dyDescent="0.2">
      <c r="A432">
        <v>859</v>
      </c>
      <c r="B432" s="4" t="s">
        <v>438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f t="shared" si="12"/>
        <v>0</v>
      </c>
      <c r="J432" s="2">
        <f t="shared" si="13"/>
        <v>0</v>
      </c>
    </row>
    <row r="433" spans="1:10" x14ac:dyDescent="0.2">
      <c r="A433">
        <v>861</v>
      </c>
      <c r="B433" s="4" t="s">
        <v>439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f t="shared" si="12"/>
        <v>0</v>
      </c>
      <c r="J433" s="2">
        <f t="shared" si="13"/>
        <v>0</v>
      </c>
    </row>
    <row r="434" spans="1:10" x14ac:dyDescent="0.2">
      <c r="A434">
        <v>863</v>
      </c>
      <c r="B434" s="4" t="s">
        <v>44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f t="shared" si="12"/>
        <v>0</v>
      </c>
      <c r="J434" s="2">
        <f t="shared" si="13"/>
        <v>0</v>
      </c>
    </row>
    <row r="435" spans="1:10" x14ac:dyDescent="0.2">
      <c r="A435">
        <v>865</v>
      </c>
      <c r="B435" s="4" t="s">
        <v>441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f t="shared" si="12"/>
        <v>0</v>
      </c>
      <c r="J435" s="2">
        <f t="shared" si="13"/>
        <v>0</v>
      </c>
    </row>
    <row r="436" spans="1:10" x14ac:dyDescent="0.2">
      <c r="A436">
        <v>867</v>
      </c>
      <c r="B436" s="4" t="s">
        <v>442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f t="shared" si="12"/>
        <v>0</v>
      </c>
      <c r="J436" s="2">
        <f t="shared" si="13"/>
        <v>0</v>
      </c>
    </row>
    <row r="437" spans="1:10" x14ac:dyDescent="0.2">
      <c r="A437">
        <v>869</v>
      </c>
      <c r="B437" s="4" t="s">
        <v>443</v>
      </c>
      <c r="C437" s="2">
        <v>0.81291335664285558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f t="shared" si="12"/>
        <v>0.81291335664285558</v>
      </c>
      <c r="J437" s="2">
        <f t="shared" si="13"/>
        <v>0</v>
      </c>
    </row>
    <row r="438" spans="1:10" x14ac:dyDescent="0.2">
      <c r="A438">
        <v>871</v>
      </c>
      <c r="B438" s="4" t="s">
        <v>444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f t="shared" si="12"/>
        <v>0</v>
      </c>
      <c r="J438" s="2">
        <f t="shared" si="13"/>
        <v>0</v>
      </c>
    </row>
    <row r="439" spans="1:10" x14ac:dyDescent="0.2">
      <c r="A439">
        <v>873</v>
      </c>
      <c r="B439" s="4" t="s">
        <v>445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f t="shared" si="12"/>
        <v>0</v>
      </c>
      <c r="J439" s="2">
        <f t="shared" si="13"/>
        <v>0</v>
      </c>
    </row>
    <row r="440" spans="1:10" x14ac:dyDescent="0.2">
      <c r="A440">
        <v>875</v>
      </c>
      <c r="B440" s="4" t="s">
        <v>446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f t="shared" si="12"/>
        <v>0</v>
      </c>
      <c r="J440" s="2">
        <f t="shared" si="13"/>
        <v>0</v>
      </c>
    </row>
    <row r="441" spans="1:10" x14ac:dyDescent="0.2">
      <c r="A441">
        <v>877</v>
      </c>
      <c r="B441" s="4" t="s">
        <v>447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f t="shared" si="12"/>
        <v>0</v>
      </c>
      <c r="J441" s="2">
        <f t="shared" si="13"/>
        <v>0</v>
      </c>
    </row>
    <row r="442" spans="1:10" x14ac:dyDescent="0.2">
      <c r="A442">
        <v>879</v>
      </c>
      <c r="B442" s="4" t="s">
        <v>448</v>
      </c>
      <c r="C442" s="2">
        <v>0</v>
      </c>
      <c r="D442" s="2">
        <v>0.6020599913279624</v>
      </c>
      <c r="E442" s="2">
        <v>0</v>
      </c>
      <c r="F442" s="2">
        <v>0</v>
      </c>
      <c r="G442" s="2">
        <v>0</v>
      </c>
      <c r="H442" s="2">
        <v>0</v>
      </c>
      <c r="I442" s="2">
        <f t="shared" si="12"/>
        <v>0.6020599913279624</v>
      </c>
      <c r="J442" s="2">
        <f t="shared" si="13"/>
        <v>0</v>
      </c>
    </row>
    <row r="443" spans="1:10" x14ac:dyDescent="0.2">
      <c r="A443">
        <v>881</v>
      </c>
      <c r="B443" s="4" t="s">
        <v>449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f t="shared" si="12"/>
        <v>0</v>
      </c>
      <c r="J443" s="2">
        <f t="shared" si="13"/>
        <v>0</v>
      </c>
    </row>
    <row r="444" spans="1:10" x14ac:dyDescent="0.2">
      <c r="A444">
        <v>883</v>
      </c>
      <c r="B444" s="4" t="s">
        <v>45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f t="shared" si="12"/>
        <v>0</v>
      </c>
      <c r="J444" s="2">
        <f t="shared" si="13"/>
        <v>0</v>
      </c>
    </row>
    <row r="445" spans="1:10" x14ac:dyDescent="0.2">
      <c r="A445">
        <v>885</v>
      </c>
      <c r="B445" s="4" t="s">
        <v>451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f t="shared" si="12"/>
        <v>0</v>
      </c>
      <c r="J445" s="2">
        <f t="shared" si="13"/>
        <v>0</v>
      </c>
    </row>
    <row r="446" spans="1:10" x14ac:dyDescent="0.2">
      <c r="A446">
        <v>887</v>
      </c>
      <c r="B446" s="4" t="s">
        <v>452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f t="shared" si="12"/>
        <v>0</v>
      </c>
      <c r="J446" s="2">
        <f t="shared" si="13"/>
        <v>0</v>
      </c>
    </row>
    <row r="447" spans="1:10" x14ac:dyDescent="0.2">
      <c r="A447">
        <v>889</v>
      </c>
      <c r="B447" s="4" t="s">
        <v>453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f t="shared" si="12"/>
        <v>0</v>
      </c>
      <c r="J447" s="2">
        <f t="shared" si="13"/>
        <v>0</v>
      </c>
    </row>
    <row r="448" spans="1:10" x14ac:dyDescent="0.2">
      <c r="A448">
        <v>891</v>
      </c>
      <c r="B448" s="4" t="s">
        <v>454</v>
      </c>
      <c r="C448" s="2">
        <v>0.90308998699194354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f t="shared" si="12"/>
        <v>0.90308998699194354</v>
      </c>
      <c r="J448" s="2">
        <f t="shared" si="13"/>
        <v>0</v>
      </c>
    </row>
    <row r="449" spans="1:10" x14ac:dyDescent="0.2">
      <c r="A449">
        <v>893</v>
      </c>
      <c r="B449" s="4" t="s">
        <v>455</v>
      </c>
      <c r="C449" s="2">
        <v>1.0791812460476249</v>
      </c>
      <c r="D449" s="2">
        <v>0</v>
      </c>
      <c r="E449" s="2">
        <v>0</v>
      </c>
      <c r="F449" s="2">
        <v>0</v>
      </c>
      <c r="G449" s="2">
        <v>0.3979400086720376</v>
      </c>
      <c r="H449" s="2">
        <v>0</v>
      </c>
      <c r="I449" s="2">
        <f t="shared" si="12"/>
        <v>1.0791812460476249</v>
      </c>
      <c r="J449" s="2">
        <f t="shared" si="13"/>
        <v>0.3979400086720376</v>
      </c>
    </row>
    <row r="450" spans="1:10" x14ac:dyDescent="0.2">
      <c r="A450">
        <v>895</v>
      </c>
      <c r="B450" s="4" t="s">
        <v>456</v>
      </c>
      <c r="C450" s="2">
        <v>0</v>
      </c>
      <c r="D450" s="2">
        <v>0.47712125471966244</v>
      </c>
      <c r="E450" s="2">
        <v>0</v>
      </c>
      <c r="F450" s="2">
        <v>0</v>
      </c>
      <c r="G450" s="2">
        <v>0</v>
      </c>
      <c r="H450" s="2">
        <v>0</v>
      </c>
      <c r="I450" s="2">
        <f t="shared" si="12"/>
        <v>0.47712125471966244</v>
      </c>
      <c r="J450" s="2">
        <f t="shared" si="13"/>
        <v>0</v>
      </c>
    </row>
    <row r="451" spans="1:10" x14ac:dyDescent="0.2">
      <c r="A451">
        <v>897</v>
      </c>
      <c r="B451" s="4" t="s">
        <v>457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1.2304489213782739</v>
      </c>
      <c r="I451" s="2">
        <f t="shared" si="12"/>
        <v>0</v>
      </c>
      <c r="J451" s="2">
        <f t="shared" si="13"/>
        <v>1.2304489213782739</v>
      </c>
    </row>
    <row r="452" spans="1:10" x14ac:dyDescent="0.2">
      <c r="A452">
        <v>899</v>
      </c>
      <c r="B452" s="4" t="s">
        <v>458</v>
      </c>
      <c r="C452" s="2">
        <v>0</v>
      </c>
      <c r="D452" s="2">
        <v>0.87506126339170009</v>
      </c>
      <c r="E452" s="2">
        <v>0</v>
      </c>
      <c r="F452" s="2">
        <v>0.54406804435027567</v>
      </c>
      <c r="G452" s="2">
        <v>0</v>
      </c>
      <c r="H452" s="2">
        <v>0.69897000433601886</v>
      </c>
      <c r="I452" s="2">
        <f t="shared" ref="I452:I515" si="14">MAX(C452:E452)</f>
        <v>0.87506126339170009</v>
      </c>
      <c r="J452" s="2">
        <f t="shared" ref="J452:J515" si="15">MAX(F452:H452)</f>
        <v>0.69897000433601886</v>
      </c>
    </row>
    <row r="453" spans="1:10" x14ac:dyDescent="0.2">
      <c r="A453">
        <v>901</v>
      </c>
      <c r="B453" s="4" t="s">
        <v>459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f t="shared" si="14"/>
        <v>0</v>
      </c>
      <c r="J453" s="2">
        <f t="shared" si="15"/>
        <v>0</v>
      </c>
    </row>
    <row r="454" spans="1:10" x14ac:dyDescent="0.2">
      <c r="A454">
        <v>903</v>
      </c>
      <c r="B454" s="4" t="s">
        <v>46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f t="shared" si="14"/>
        <v>0</v>
      </c>
      <c r="J454" s="2">
        <f t="shared" si="15"/>
        <v>0</v>
      </c>
    </row>
    <row r="455" spans="1:10" x14ac:dyDescent="0.2">
      <c r="A455">
        <v>905</v>
      </c>
      <c r="B455" s="4" t="s">
        <v>461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f t="shared" si="14"/>
        <v>0</v>
      </c>
      <c r="J455" s="2">
        <f t="shared" si="15"/>
        <v>0</v>
      </c>
    </row>
    <row r="456" spans="1:10" x14ac:dyDescent="0.2">
      <c r="A456">
        <v>907</v>
      </c>
      <c r="B456" s="4" t="s">
        <v>462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f t="shared" si="14"/>
        <v>0</v>
      </c>
      <c r="J456" s="2">
        <f t="shared" si="15"/>
        <v>0</v>
      </c>
    </row>
    <row r="457" spans="1:10" x14ac:dyDescent="0.2">
      <c r="A457">
        <v>909</v>
      </c>
      <c r="B457" s="4" t="s">
        <v>463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I457" s="2">
        <f t="shared" si="14"/>
        <v>0</v>
      </c>
      <c r="J457" s="2">
        <f t="shared" si="15"/>
        <v>0</v>
      </c>
    </row>
    <row r="458" spans="1:10" x14ac:dyDescent="0.2">
      <c r="A458">
        <v>911</v>
      </c>
      <c r="B458" s="4" t="s">
        <v>464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f t="shared" si="14"/>
        <v>0</v>
      </c>
      <c r="J458" s="2">
        <f t="shared" si="15"/>
        <v>0</v>
      </c>
    </row>
    <row r="459" spans="1:10" x14ac:dyDescent="0.2">
      <c r="A459">
        <v>913</v>
      </c>
      <c r="B459" s="4" t="s">
        <v>465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f t="shared" si="14"/>
        <v>0</v>
      </c>
      <c r="J459" s="2">
        <f t="shared" si="15"/>
        <v>0</v>
      </c>
    </row>
    <row r="460" spans="1:10" x14ac:dyDescent="0.2">
      <c r="A460">
        <v>915</v>
      </c>
      <c r="B460" s="4" t="s">
        <v>466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f t="shared" si="14"/>
        <v>0</v>
      </c>
      <c r="J460" s="2">
        <f t="shared" si="15"/>
        <v>0</v>
      </c>
    </row>
    <row r="461" spans="1:10" x14ac:dyDescent="0.2">
      <c r="A461">
        <v>917</v>
      </c>
      <c r="B461" s="4" t="s">
        <v>467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f t="shared" si="14"/>
        <v>0</v>
      </c>
      <c r="J461" s="2">
        <f t="shared" si="15"/>
        <v>0</v>
      </c>
    </row>
    <row r="462" spans="1:10" x14ac:dyDescent="0.2">
      <c r="A462">
        <v>919</v>
      </c>
      <c r="B462" s="4" t="s">
        <v>468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f t="shared" si="14"/>
        <v>0</v>
      </c>
      <c r="J462" s="2">
        <f t="shared" si="15"/>
        <v>0</v>
      </c>
    </row>
    <row r="463" spans="1:10" x14ac:dyDescent="0.2">
      <c r="A463">
        <v>921</v>
      </c>
      <c r="B463" s="4" t="s">
        <v>469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f t="shared" si="14"/>
        <v>0</v>
      </c>
      <c r="J463" s="2">
        <f t="shared" si="15"/>
        <v>0</v>
      </c>
    </row>
    <row r="464" spans="1:10" x14ac:dyDescent="0.2">
      <c r="A464">
        <v>923</v>
      </c>
      <c r="B464" s="4" t="s">
        <v>47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f t="shared" si="14"/>
        <v>0</v>
      </c>
      <c r="J464" s="2">
        <f t="shared" si="15"/>
        <v>0</v>
      </c>
    </row>
    <row r="465" spans="1:10" x14ac:dyDescent="0.2">
      <c r="A465">
        <v>925</v>
      </c>
      <c r="B465" s="4" t="s">
        <v>471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f t="shared" si="14"/>
        <v>0</v>
      </c>
      <c r="J465" s="2">
        <f t="shared" si="15"/>
        <v>0</v>
      </c>
    </row>
    <row r="466" spans="1:10" x14ac:dyDescent="0.2">
      <c r="A466">
        <v>927</v>
      </c>
      <c r="B466" s="4" t="s">
        <v>472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f t="shared" si="14"/>
        <v>0</v>
      </c>
      <c r="J466" s="2">
        <f t="shared" si="15"/>
        <v>0</v>
      </c>
    </row>
    <row r="467" spans="1:10" x14ac:dyDescent="0.2">
      <c r="A467">
        <v>929</v>
      </c>
      <c r="B467" s="4" t="s">
        <v>473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f t="shared" si="14"/>
        <v>0</v>
      </c>
      <c r="J467" s="2">
        <f t="shared" si="15"/>
        <v>0</v>
      </c>
    </row>
    <row r="468" spans="1:10" x14ac:dyDescent="0.2">
      <c r="A468">
        <v>931</v>
      </c>
      <c r="B468" s="4" t="s">
        <v>474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f t="shared" si="14"/>
        <v>0</v>
      </c>
      <c r="J468" s="2">
        <f t="shared" si="15"/>
        <v>0</v>
      </c>
    </row>
    <row r="469" spans="1:10" x14ac:dyDescent="0.2">
      <c r="A469">
        <v>933</v>
      </c>
      <c r="B469" s="4" t="s">
        <v>475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f t="shared" si="14"/>
        <v>0</v>
      </c>
      <c r="J469" s="2">
        <f t="shared" si="15"/>
        <v>0</v>
      </c>
    </row>
    <row r="470" spans="1:10" x14ac:dyDescent="0.2">
      <c r="A470">
        <v>935</v>
      </c>
      <c r="B470" s="4" t="s">
        <v>476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f t="shared" si="14"/>
        <v>0</v>
      </c>
      <c r="J470" s="2">
        <f t="shared" si="15"/>
        <v>0</v>
      </c>
    </row>
    <row r="471" spans="1:10" x14ac:dyDescent="0.2">
      <c r="A471">
        <v>937</v>
      </c>
      <c r="B471" s="4" t="s">
        <v>477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f t="shared" si="14"/>
        <v>0</v>
      </c>
      <c r="J471" s="2">
        <f t="shared" si="15"/>
        <v>0</v>
      </c>
    </row>
    <row r="472" spans="1:10" x14ac:dyDescent="0.2">
      <c r="A472">
        <v>939</v>
      </c>
      <c r="B472" s="4" t="s">
        <v>478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f t="shared" si="14"/>
        <v>0</v>
      </c>
      <c r="J472" s="2">
        <f t="shared" si="15"/>
        <v>0</v>
      </c>
    </row>
    <row r="473" spans="1:10" x14ac:dyDescent="0.2">
      <c r="A473">
        <v>941</v>
      </c>
      <c r="B473" s="4" t="s">
        <v>479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f t="shared" si="14"/>
        <v>0</v>
      </c>
      <c r="J473" s="2">
        <f t="shared" si="15"/>
        <v>0</v>
      </c>
    </row>
    <row r="474" spans="1:10" x14ac:dyDescent="0.2">
      <c r="A474">
        <v>943</v>
      </c>
      <c r="B474" s="4" t="s">
        <v>48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f t="shared" si="14"/>
        <v>0</v>
      </c>
      <c r="J474" s="2">
        <f t="shared" si="15"/>
        <v>0</v>
      </c>
    </row>
    <row r="475" spans="1:10" x14ac:dyDescent="0.2">
      <c r="A475">
        <v>945</v>
      </c>
      <c r="B475" s="4" t="s">
        <v>481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f t="shared" si="14"/>
        <v>0</v>
      </c>
      <c r="J475" s="2">
        <f t="shared" si="15"/>
        <v>0</v>
      </c>
    </row>
    <row r="476" spans="1:10" x14ac:dyDescent="0.2">
      <c r="A476">
        <v>947</v>
      </c>
      <c r="B476" s="4" t="s">
        <v>482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f t="shared" si="14"/>
        <v>0</v>
      </c>
      <c r="J476" s="2">
        <f t="shared" si="15"/>
        <v>0</v>
      </c>
    </row>
    <row r="477" spans="1:10" x14ac:dyDescent="0.2">
      <c r="A477">
        <v>949</v>
      </c>
      <c r="B477" s="4" t="s">
        <v>483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f t="shared" si="14"/>
        <v>0</v>
      </c>
      <c r="J477" s="2">
        <f t="shared" si="15"/>
        <v>0</v>
      </c>
    </row>
    <row r="478" spans="1:10" x14ac:dyDescent="0.2">
      <c r="A478">
        <v>951</v>
      </c>
      <c r="B478" s="4" t="s">
        <v>484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f t="shared" si="14"/>
        <v>0</v>
      </c>
      <c r="J478" s="2">
        <f t="shared" si="15"/>
        <v>0</v>
      </c>
    </row>
    <row r="479" spans="1:10" x14ac:dyDescent="0.2">
      <c r="A479">
        <v>953</v>
      </c>
      <c r="B479" s="4" t="s">
        <v>485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f t="shared" si="14"/>
        <v>0</v>
      </c>
      <c r="J479" s="2">
        <f t="shared" si="15"/>
        <v>0</v>
      </c>
    </row>
    <row r="480" spans="1:10" x14ac:dyDescent="0.2">
      <c r="A480">
        <v>955</v>
      </c>
      <c r="B480" s="4" t="s">
        <v>486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f t="shared" si="14"/>
        <v>0</v>
      </c>
      <c r="J480" s="2">
        <f t="shared" si="15"/>
        <v>0</v>
      </c>
    </row>
    <row r="481" spans="1:10" x14ac:dyDescent="0.2">
      <c r="A481">
        <v>957</v>
      </c>
      <c r="B481" s="4" t="s">
        <v>487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f t="shared" si="14"/>
        <v>0</v>
      </c>
      <c r="J481" s="2">
        <f t="shared" si="15"/>
        <v>0</v>
      </c>
    </row>
    <row r="482" spans="1:10" x14ac:dyDescent="0.2">
      <c r="A482">
        <v>959</v>
      </c>
      <c r="B482" s="4" t="s">
        <v>488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f t="shared" si="14"/>
        <v>0</v>
      </c>
      <c r="J482" s="2">
        <f t="shared" si="15"/>
        <v>0</v>
      </c>
    </row>
    <row r="483" spans="1:10" x14ac:dyDescent="0.2">
      <c r="A483">
        <v>961</v>
      </c>
      <c r="B483" s="4" t="s">
        <v>489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f t="shared" si="14"/>
        <v>0</v>
      </c>
      <c r="J483" s="2">
        <f t="shared" si="15"/>
        <v>0</v>
      </c>
    </row>
    <row r="484" spans="1:10" x14ac:dyDescent="0.2">
      <c r="A484">
        <v>963</v>
      </c>
      <c r="B484" s="4" t="s">
        <v>490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f t="shared" si="14"/>
        <v>0</v>
      </c>
      <c r="J484" s="2">
        <f t="shared" si="15"/>
        <v>0</v>
      </c>
    </row>
    <row r="485" spans="1:10" x14ac:dyDescent="0.2">
      <c r="A485">
        <v>965</v>
      </c>
      <c r="B485" s="4" t="s">
        <v>491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f t="shared" si="14"/>
        <v>0</v>
      </c>
      <c r="J485" s="2">
        <f t="shared" si="15"/>
        <v>0</v>
      </c>
    </row>
    <row r="486" spans="1:10" x14ac:dyDescent="0.2">
      <c r="A486">
        <v>967</v>
      </c>
      <c r="B486" s="4" t="s">
        <v>492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f t="shared" si="14"/>
        <v>0</v>
      </c>
      <c r="J486" s="2">
        <f t="shared" si="15"/>
        <v>0</v>
      </c>
    </row>
    <row r="487" spans="1:10" x14ac:dyDescent="0.2">
      <c r="A487">
        <v>969</v>
      </c>
      <c r="B487" s="4" t="s">
        <v>493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f t="shared" si="14"/>
        <v>0</v>
      </c>
      <c r="J487" s="2">
        <f t="shared" si="15"/>
        <v>0</v>
      </c>
    </row>
    <row r="488" spans="1:10" x14ac:dyDescent="0.2">
      <c r="A488">
        <v>971</v>
      </c>
      <c r="B488" s="4" t="s">
        <v>494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f t="shared" si="14"/>
        <v>0</v>
      </c>
      <c r="J488" s="2">
        <f t="shared" si="15"/>
        <v>0</v>
      </c>
    </row>
    <row r="489" spans="1:10" x14ac:dyDescent="0.2">
      <c r="A489">
        <v>973</v>
      </c>
      <c r="B489" s="4" t="s">
        <v>495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f t="shared" si="14"/>
        <v>0</v>
      </c>
      <c r="J489" s="2">
        <f t="shared" si="15"/>
        <v>0</v>
      </c>
    </row>
    <row r="490" spans="1:10" x14ac:dyDescent="0.2">
      <c r="A490">
        <v>975</v>
      </c>
      <c r="B490" s="4" t="s">
        <v>496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f t="shared" si="14"/>
        <v>0</v>
      </c>
      <c r="J490" s="2">
        <f t="shared" si="15"/>
        <v>0</v>
      </c>
    </row>
    <row r="491" spans="1:10" x14ac:dyDescent="0.2">
      <c r="A491">
        <v>977</v>
      </c>
      <c r="B491" s="4" t="s">
        <v>497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f t="shared" si="14"/>
        <v>0</v>
      </c>
      <c r="J491" s="2">
        <f t="shared" si="15"/>
        <v>0</v>
      </c>
    </row>
    <row r="492" spans="1:10" x14ac:dyDescent="0.2">
      <c r="A492">
        <v>979</v>
      </c>
      <c r="B492" s="4" t="s">
        <v>498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f t="shared" si="14"/>
        <v>0</v>
      </c>
      <c r="J492" s="2">
        <f t="shared" si="15"/>
        <v>0</v>
      </c>
    </row>
    <row r="493" spans="1:10" x14ac:dyDescent="0.2">
      <c r="A493">
        <v>981</v>
      </c>
      <c r="B493" s="4" t="s">
        <v>499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f t="shared" si="14"/>
        <v>0</v>
      </c>
      <c r="J493" s="2">
        <f t="shared" si="15"/>
        <v>0</v>
      </c>
    </row>
    <row r="494" spans="1:10" x14ac:dyDescent="0.2">
      <c r="A494">
        <v>983</v>
      </c>
      <c r="B494" s="4" t="s">
        <v>500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f t="shared" si="14"/>
        <v>0</v>
      </c>
      <c r="J494" s="2">
        <f t="shared" si="15"/>
        <v>0</v>
      </c>
    </row>
    <row r="495" spans="1:10" x14ac:dyDescent="0.2">
      <c r="A495">
        <v>985</v>
      </c>
      <c r="B495" s="4" t="s">
        <v>501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f t="shared" si="14"/>
        <v>0</v>
      </c>
      <c r="J495" s="2">
        <f t="shared" si="15"/>
        <v>0</v>
      </c>
    </row>
    <row r="496" spans="1:10" x14ac:dyDescent="0.2">
      <c r="A496">
        <v>987</v>
      </c>
      <c r="B496" s="4" t="s">
        <v>502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f t="shared" si="14"/>
        <v>0</v>
      </c>
      <c r="J496" s="2">
        <f t="shared" si="15"/>
        <v>0</v>
      </c>
    </row>
    <row r="497" spans="1:10" x14ac:dyDescent="0.2">
      <c r="A497">
        <v>989</v>
      </c>
      <c r="B497" s="4" t="s">
        <v>503</v>
      </c>
      <c r="C497" s="2">
        <v>0</v>
      </c>
      <c r="D497" s="2">
        <v>2.2304489213782741</v>
      </c>
      <c r="E497" s="2">
        <v>0</v>
      </c>
      <c r="F497" s="2">
        <v>0</v>
      </c>
      <c r="G497" s="2">
        <v>0</v>
      </c>
      <c r="H497" s="2">
        <v>0</v>
      </c>
      <c r="I497" s="2">
        <f t="shared" si="14"/>
        <v>2.2304489213782741</v>
      </c>
      <c r="J497" s="2">
        <f t="shared" si="15"/>
        <v>0</v>
      </c>
    </row>
    <row r="498" spans="1:10" x14ac:dyDescent="0.2">
      <c r="A498">
        <v>991</v>
      </c>
      <c r="B498" s="4" t="s">
        <v>504</v>
      </c>
      <c r="C498" s="2">
        <v>0</v>
      </c>
      <c r="D498" s="2">
        <v>2.0253058652647704</v>
      </c>
      <c r="E498" s="2">
        <v>0</v>
      </c>
      <c r="F498" s="2">
        <v>0</v>
      </c>
      <c r="G498" s="2">
        <v>0</v>
      </c>
      <c r="H498" s="2">
        <v>0</v>
      </c>
      <c r="I498" s="2">
        <f t="shared" si="14"/>
        <v>2.0253058652647704</v>
      </c>
      <c r="J498" s="2">
        <f t="shared" si="15"/>
        <v>0</v>
      </c>
    </row>
    <row r="499" spans="1:10" x14ac:dyDescent="0.2">
      <c r="A499">
        <v>993</v>
      </c>
      <c r="B499" s="4" t="s">
        <v>505</v>
      </c>
      <c r="C499" s="2">
        <v>0</v>
      </c>
      <c r="D499" s="2">
        <v>1.7781512503836436</v>
      </c>
      <c r="E499" s="2">
        <v>0</v>
      </c>
      <c r="F499" s="2">
        <v>0</v>
      </c>
      <c r="G499" s="2">
        <v>0</v>
      </c>
      <c r="H499" s="2">
        <v>0</v>
      </c>
      <c r="I499" s="2">
        <f t="shared" si="14"/>
        <v>1.7781512503836436</v>
      </c>
      <c r="J499" s="2">
        <f t="shared" si="15"/>
        <v>0</v>
      </c>
    </row>
    <row r="500" spans="1:10" x14ac:dyDescent="0.2">
      <c r="A500">
        <v>995</v>
      </c>
      <c r="B500" s="4" t="s">
        <v>506</v>
      </c>
      <c r="C500" s="2">
        <v>0</v>
      </c>
      <c r="D500" s="2">
        <v>2.019116290447073</v>
      </c>
      <c r="E500" s="2">
        <v>0</v>
      </c>
      <c r="F500" s="2">
        <v>0</v>
      </c>
      <c r="G500" s="2">
        <v>0</v>
      </c>
      <c r="H500" s="2">
        <v>0</v>
      </c>
      <c r="I500" s="2">
        <f t="shared" si="14"/>
        <v>2.019116290447073</v>
      </c>
      <c r="J500" s="2">
        <f t="shared" si="15"/>
        <v>0</v>
      </c>
    </row>
    <row r="501" spans="1:10" x14ac:dyDescent="0.2">
      <c r="A501">
        <v>997</v>
      </c>
      <c r="B501" s="4" t="s">
        <v>507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f t="shared" si="14"/>
        <v>0</v>
      </c>
      <c r="J501" s="2">
        <f t="shared" si="15"/>
        <v>0</v>
      </c>
    </row>
    <row r="502" spans="1:10" x14ac:dyDescent="0.2">
      <c r="A502">
        <v>999</v>
      </c>
      <c r="B502" s="4" t="s">
        <v>508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f t="shared" si="14"/>
        <v>0</v>
      </c>
      <c r="J502" s="2">
        <f t="shared" si="15"/>
        <v>0</v>
      </c>
    </row>
    <row r="503" spans="1:10" x14ac:dyDescent="0.2">
      <c r="A503">
        <v>1001</v>
      </c>
      <c r="B503" s="4" t="s">
        <v>509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f t="shared" si="14"/>
        <v>0</v>
      </c>
      <c r="J503" s="2">
        <f t="shared" si="15"/>
        <v>0</v>
      </c>
    </row>
    <row r="504" spans="1:10" x14ac:dyDescent="0.2">
      <c r="A504">
        <v>1003</v>
      </c>
      <c r="B504" s="4" t="s">
        <v>51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f t="shared" si="14"/>
        <v>0</v>
      </c>
      <c r="J504" s="2">
        <f t="shared" si="15"/>
        <v>0</v>
      </c>
    </row>
    <row r="505" spans="1:10" x14ac:dyDescent="0.2">
      <c r="A505">
        <v>1005</v>
      </c>
      <c r="B505" s="4" t="s">
        <v>511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f t="shared" si="14"/>
        <v>0</v>
      </c>
      <c r="J505" s="2">
        <f t="shared" si="15"/>
        <v>0</v>
      </c>
    </row>
    <row r="506" spans="1:10" x14ac:dyDescent="0.2">
      <c r="A506">
        <v>1007</v>
      </c>
      <c r="B506" s="4" t="s">
        <v>512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f t="shared" si="14"/>
        <v>0</v>
      </c>
      <c r="J506" s="2">
        <f t="shared" si="15"/>
        <v>0</v>
      </c>
    </row>
    <row r="507" spans="1:10" x14ac:dyDescent="0.2">
      <c r="A507">
        <v>1009</v>
      </c>
      <c r="B507" s="4" t="s">
        <v>513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f t="shared" si="14"/>
        <v>0</v>
      </c>
      <c r="J507" s="2">
        <f t="shared" si="15"/>
        <v>0</v>
      </c>
    </row>
    <row r="508" spans="1:10" x14ac:dyDescent="0.2">
      <c r="A508">
        <v>1011</v>
      </c>
      <c r="B508" s="4" t="s">
        <v>514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f t="shared" si="14"/>
        <v>0</v>
      </c>
      <c r="J508" s="2">
        <f t="shared" si="15"/>
        <v>0</v>
      </c>
    </row>
    <row r="509" spans="1:10" x14ac:dyDescent="0.2">
      <c r="A509">
        <v>1013</v>
      </c>
      <c r="B509" s="4" t="s">
        <v>515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2">
        <v>0</v>
      </c>
      <c r="I509" s="2">
        <f t="shared" si="14"/>
        <v>0</v>
      </c>
      <c r="J509" s="2">
        <f t="shared" si="15"/>
        <v>0</v>
      </c>
    </row>
    <row r="510" spans="1:10" x14ac:dyDescent="0.2">
      <c r="A510">
        <v>1015</v>
      </c>
      <c r="B510" s="4" t="s">
        <v>516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f t="shared" si="14"/>
        <v>0</v>
      </c>
      <c r="J510" s="2">
        <f t="shared" si="15"/>
        <v>0</v>
      </c>
    </row>
    <row r="511" spans="1:10" x14ac:dyDescent="0.2">
      <c r="A511">
        <v>1017</v>
      </c>
      <c r="B511" s="4" t="s">
        <v>517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f t="shared" si="14"/>
        <v>0</v>
      </c>
      <c r="J511" s="2">
        <f t="shared" si="15"/>
        <v>0</v>
      </c>
    </row>
    <row r="512" spans="1:10" x14ac:dyDescent="0.2">
      <c r="A512">
        <v>1019</v>
      </c>
      <c r="B512" s="4" t="s">
        <v>518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f t="shared" si="14"/>
        <v>0</v>
      </c>
      <c r="J512" s="2">
        <f t="shared" si="15"/>
        <v>0</v>
      </c>
    </row>
    <row r="513" spans="1:10" x14ac:dyDescent="0.2">
      <c r="A513">
        <v>1021</v>
      </c>
      <c r="B513" s="4" t="s">
        <v>519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f t="shared" si="14"/>
        <v>0</v>
      </c>
      <c r="J513" s="2">
        <f t="shared" si="15"/>
        <v>0</v>
      </c>
    </row>
    <row r="514" spans="1:10" x14ac:dyDescent="0.2">
      <c r="A514">
        <v>1023</v>
      </c>
      <c r="B514" s="4" t="s">
        <v>520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f t="shared" si="14"/>
        <v>0</v>
      </c>
      <c r="J514" s="2">
        <f t="shared" si="15"/>
        <v>0</v>
      </c>
    </row>
    <row r="515" spans="1:10" x14ac:dyDescent="0.2">
      <c r="A515">
        <v>1025</v>
      </c>
      <c r="B515" s="4" t="s">
        <v>521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f t="shared" si="14"/>
        <v>0</v>
      </c>
      <c r="J515" s="2">
        <f t="shared" si="15"/>
        <v>0</v>
      </c>
    </row>
    <row r="516" spans="1:10" x14ac:dyDescent="0.2">
      <c r="A516">
        <v>1027</v>
      </c>
      <c r="B516" s="4" t="s">
        <v>522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f t="shared" ref="I516:I579" si="16">MAX(C516:E516)</f>
        <v>0</v>
      </c>
      <c r="J516" s="2">
        <f t="shared" ref="J516:J579" si="17">MAX(F516:H516)</f>
        <v>0</v>
      </c>
    </row>
    <row r="517" spans="1:10" x14ac:dyDescent="0.2">
      <c r="A517">
        <v>1029</v>
      </c>
      <c r="B517" s="4" t="s">
        <v>523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f t="shared" si="16"/>
        <v>0</v>
      </c>
      <c r="J517" s="2">
        <f t="shared" si="17"/>
        <v>0</v>
      </c>
    </row>
    <row r="518" spans="1:10" x14ac:dyDescent="0.2">
      <c r="A518">
        <v>1031</v>
      </c>
      <c r="B518" s="4" t="s">
        <v>524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f t="shared" si="16"/>
        <v>0</v>
      </c>
      <c r="J518" s="2">
        <f t="shared" si="17"/>
        <v>0</v>
      </c>
    </row>
    <row r="519" spans="1:10" x14ac:dyDescent="0.2">
      <c r="A519">
        <v>1033</v>
      </c>
      <c r="B519" s="4" t="s">
        <v>525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f t="shared" si="16"/>
        <v>0</v>
      </c>
      <c r="J519" s="2">
        <f t="shared" si="17"/>
        <v>0</v>
      </c>
    </row>
    <row r="520" spans="1:10" x14ac:dyDescent="0.2">
      <c r="A520">
        <v>1035</v>
      </c>
      <c r="B520" s="4" t="s">
        <v>526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f t="shared" si="16"/>
        <v>0</v>
      </c>
      <c r="J520" s="2">
        <f t="shared" si="17"/>
        <v>0</v>
      </c>
    </row>
    <row r="521" spans="1:10" x14ac:dyDescent="0.2">
      <c r="A521">
        <v>1037</v>
      </c>
      <c r="B521" s="4" t="s">
        <v>527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f t="shared" si="16"/>
        <v>0</v>
      </c>
      <c r="J521" s="2">
        <f t="shared" si="17"/>
        <v>0</v>
      </c>
    </row>
    <row r="522" spans="1:10" x14ac:dyDescent="0.2">
      <c r="A522">
        <v>1039</v>
      </c>
      <c r="B522" s="4" t="s">
        <v>528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f t="shared" si="16"/>
        <v>0</v>
      </c>
      <c r="J522" s="2">
        <f t="shared" si="17"/>
        <v>0</v>
      </c>
    </row>
    <row r="523" spans="1:10" x14ac:dyDescent="0.2">
      <c r="A523">
        <v>1041</v>
      </c>
      <c r="B523" s="4" t="s">
        <v>529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f t="shared" si="16"/>
        <v>0</v>
      </c>
      <c r="J523" s="2">
        <f t="shared" si="17"/>
        <v>0</v>
      </c>
    </row>
    <row r="524" spans="1:10" x14ac:dyDescent="0.2">
      <c r="A524">
        <v>1043</v>
      </c>
      <c r="B524" s="4" t="s">
        <v>53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f t="shared" si="16"/>
        <v>0</v>
      </c>
      <c r="J524" s="2">
        <f t="shared" si="17"/>
        <v>0</v>
      </c>
    </row>
    <row r="525" spans="1:10" x14ac:dyDescent="0.2">
      <c r="A525">
        <v>1045</v>
      </c>
      <c r="B525" s="4" t="s">
        <v>531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.92941892571429274</v>
      </c>
      <c r="I525" s="2">
        <f t="shared" si="16"/>
        <v>0</v>
      </c>
      <c r="J525" s="2">
        <f t="shared" si="17"/>
        <v>0.92941892571429274</v>
      </c>
    </row>
    <row r="526" spans="1:10" x14ac:dyDescent="0.2">
      <c r="A526">
        <v>1047</v>
      </c>
      <c r="B526" s="4" t="s">
        <v>532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  <c r="I526" s="2">
        <f t="shared" si="16"/>
        <v>0</v>
      </c>
      <c r="J526" s="2">
        <f t="shared" si="17"/>
        <v>0</v>
      </c>
    </row>
    <row r="527" spans="1:10" x14ac:dyDescent="0.2">
      <c r="A527">
        <v>1049</v>
      </c>
      <c r="B527" s="4" t="s">
        <v>533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.77815125038364363</v>
      </c>
      <c r="I527" s="2">
        <f t="shared" si="16"/>
        <v>0</v>
      </c>
      <c r="J527" s="2">
        <f t="shared" si="17"/>
        <v>0.77815125038364363</v>
      </c>
    </row>
    <row r="528" spans="1:10" x14ac:dyDescent="0.2">
      <c r="A528">
        <v>1051</v>
      </c>
      <c r="B528" s="4" t="s">
        <v>534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.92941892571429274</v>
      </c>
      <c r="I528" s="2">
        <f t="shared" si="16"/>
        <v>0</v>
      </c>
      <c r="J528" s="2">
        <f t="shared" si="17"/>
        <v>0.92941892571429274</v>
      </c>
    </row>
    <row r="529" spans="1:10" x14ac:dyDescent="0.2">
      <c r="A529">
        <v>1053</v>
      </c>
      <c r="B529" s="4" t="s">
        <v>535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f t="shared" si="16"/>
        <v>0</v>
      </c>
      <c r="J529" s="2">
        <f t="shared" si="17"/>
        <v>0</v>
      </c>
    </row>
    <row r="530" spans="1:10" x14ac:dyDescent="0.2">
      <c r="A530">
        <v>1055</v>
      </c>
      <c r="B530" s="4" t="s">
        <v>536</v>
      </c>
      <c r="C530" s="2">
        <v>0</v>
      </c>
      <c r="D530" s="2">
        <v>0.6020599913279624</v>
      </c>
      <c r="E530" s="2">
        <v>0</v>
      </c>
      <c r="F530" s="2">
        <v>0</v>
      </c>
      <c r="G530" s="2">
        <v>0</v>
      </c>
      <c r="H530" s="2">
        <v>1.0413926851582251</v>
      </c>
      <c r="I530" s="2">
        <f t="shared" si="16"/>
        <v>0.6020599913279624</v>
      </c>
      <c r="J530" s="2">
        <f t="shared" si="17"/>
        <v>1.0413926851582251</v>
      </c>
    </row>
    <row r="531" spans="1:10" x14ac:dyDescent="0.2">
      <c r="A531">
        <v>1057</v>
      </c>
      <c r="B531" s="4" t="s">
        <v>537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f t="shared" si="16"/>
        <v>0</v>
      </c>
      <c r="J531" s="2">
        <f t="shared" si="17"/>
        <v>0</v>
      </c>
    </row>
    <row r="532" spans="1:10" x14ac:dyDescent="0.2">
      <c r="A532">
        <v>1059</v>
      </c>
      <c r="B532" s="4" t="s">
        <v>538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f t="shared" si="16"/>
        <v>0</v>
      </c>
      <c r="J532" s="2">
        <f t="shared" si="17"/>
        <v>0</v>
      </c>
    </row>
    <row r="533" spans="1:10" x14ac:dyDescent="0.2">
      <c r="A533">
        <v>1061</v>
      </c>
      <c r="B533" s="4" t="s">
        <v>539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f t="shared" si="16"/>
        <v>0</v>
      </c>
      <c r="J533" s="2">
        <f t="shared" si="17"/>
        <v>0</v>
      </c>
    </row>
    <row r="534" spans="1:10" x14ac:dyDescent="0.2">
      <c r="A534">
        <v>1063</v>
      </c>
      <c r="B534" s="4" t="s">
        <v>54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f t="shared" si="16"/>
        <v>0</v>
      </c>
      <c r="J534" s="2">
        <f t="shared" si="17"/>
        <v>0</v>
      </c>
    </row>
    <row r="535" spans="1:10" x14ac:dyDescent="0.2">
      <c r="A535">
        <v>1065</v>
      </c>
      <c r="B535" s="4" t="s">
        <v>541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f t="shared" si="16"/>
        <v>0</v>
      </c>
      <c r="J535" s="2">
        <f t="shared" si="17"/>
        <v>0</v>
      </c>
    </row>
    <row r="536" spans="1:10" x14ac:dyDescent="0.2">
      <c r="A536">
        <v>1067</v>
      </c>
      <c r="B536" s="4" t="s">
        <v>542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  <c r="H536" s="2">
        <v>0</v>
      </c>
      <c r="I536" s="2">
        <f t="shared" si="16"/>
        <v>0</v>
      </c>
      <c r="J536" s="2">
        <f t="shared" si="17"/>
        <v>0</v>
      </c>
    </row>
    <row r="537" spans="1:10" x14ac:dyDescent="0.2">
      <c r="A537">
        <v>1069</v>
      </c>
      <c r="B537" s="4" t="s">
        <v>543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f t="shared" si="16"/>
        <v>0</v>
      </c>
      <c r="J537" s="2">
        <f t="shared" si="17"/>
        <v>0</v>
      </c>
    </row>
    <row r="538" spans="1:10" x14ac:dyDescent="0.2">
      <c r="A538">
        <v>1071</v>
      </c>
      <c r="B538" s="4" t="s">
        <v>544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f t="shared" si="16"/>
        <v>0</v>
      </c>
      <c r="J538" s="2">
        <f t="shared" si="17"/>
        <v>0</v>
      </c>
    </row>
    <row r="539" spans="1:10" x14ac:dyDescent="0.2">
      <c r="A539">
        <v>1073</v>
      </c>
      <c r="B539" s="4" t="s">
        <v>545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f t="shared" si="16"/>
        <v>0</v>
      </c>
      <c r="J539" s="2">
        <f t="shared" si="17"/>
        <v>0</v>
      </c>
    </row>
    <row r="540" spans="1:10" x14ac:dyDescent="0.2">
      <c r="A540">
        <v>1075</v>
      </c>
      <c r="B540" s="4" t="s">
        <v>546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f t="shared" si="16"/>
        <v>0</v>
      </c>
      <c r="J540" s="2">
        <f t="shared" si="17"/>
        <v>0</v>
      </c>
    </row>
    <row r="541" spans="1:10" x14ac:dyDescent="0.2">
      <c r="A541">
        <v>1077</v>
      </c>
      <c r="B541" s="4" t="s">
        <v>547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f t="shared" si="16"/>
        <v>0</v>
      </c>
      <c r="J541" s="2">
        <f t="shared" si="17"/>
        <v>0</v>
      </c>
    </row>
    <row r="542" spans="1:10" x14ac:dyDescent="0.2">
      <c r="A542">
        <v>1079</v>
      </c>
      <c r="B542" s="4" t="s">
        <v>548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  <c r="I542" s="2">
        <f t="shared" si="16"/>
        <v>0</v>
      </c>
      <c r="J542" s="2">
        <f t="shared" si="17"/>
        <v>0</v>
      </c>
    </row>
    <row r="543" spans="1:10" x14ac:dyDescent="0.2">
      <c r="A543">
        <v>1081</v>
      </c>
      <c r="B543" s="4" t="s">
        <v>549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f t="shared" si="16"/>
        <v>0</v>
      </c>
      <c r="J543" s="2">
        <f t="shared" si="17"/>
        <v>0</v>
      </c>
    </row>
    <row r="544" spans="1:10" x14ac:dyDescent="0.2">
      <c r="A544">
        <v>1083</v>
      </c>
      <c r="B544" s="4" t="s">
        <v>550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f t="shared" si="16"/>
        <v>0</v>
      </c>
      <c r="J544" s="2">
        <f t="shared" si="17"/>
        <v>0</v>
      </c>
    </row>
    <row r="545" spans="1:10" x14ac:dyDescent="0.2">
      <c r="A545">
        <v>1085</v>
      </c>
      <c r="B545" s="4" t="s">
        <v>551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  <c r="I545" s="2">
        <f t="shared" si="16"/>
        <v>0</v>
      </c>
      <c r="J545" s="2">
        <f t="shared" si="17"/>
        <v>0</v>
      </c>
    </row>
    <row r="546" spans="1:10" x14ac:dyDescent="0.2">
      <c r="A546">
        <v>1087</v>
      </c>
      <c r="B546" s="4" t="s">
        <v>552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f t="shared" si="16"/>
        <v>0</v>
      </c>
      <c r="J546" s="2">
        <f t="shared" si="17"/>
        <v>0</v>
      </c>
    </row>
    <row r="547" spans="1:10" x14ac:dyDescent="0.2">
      <c r="A547">
        <v>1089</v>
      </c>
      <c r="B547" s="4" t="s">
        <v>553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f t="shared" si="16"/>
        <v>0</v>
      </c>
      <c r="J547" s="2">
        <f t="shared" si="17"/>
        <v>0</v>
      </c>
    </row>
    <row r="548" spans="1:10" x14ac:dyDescent="0.2">
      <c r="A548">
        <v>1091</v>
      </c>
      <c r="B548" s="4" t="s">
        <v>554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f t="shared" si="16"/>
        <v>0</v>
      </c>
      <c r="J548" s="2">
        <f t="shared" si="17"/>
        <v>0</v>
      </c>
    </row>
    <row r="549" spans="1:10" x14ac:dyDescent="0.2">
      <c r="A549">
        <v>1093</v>
      </c>
      <c r="B549" s="4" t="s">
        <v>555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f t="shared" si="16"/>
        <v>0</v>
      </c>
      <c r="J549" s="2">
        <f t="shared" si="17"/>
        <v>0</v>
      </c>
    </row>
    <row r="550" spans="1:10" x14ac:dyDescent="0.2">
      <c r="A550">
        <v>1095</v>
      </c>
      <c r="B550" s="4" t="s">
        <v>556</v>
      </c>
      <c r="C550" s="2">
        <v>0</v>
      </c>
      <c r="D550" s="2">
        <v>0.90308998699194354</v>
      </c>
      <c r="E550" s="2">
        <v>0</v>
      </c>
      <c r="F550" s="2">
        <v>0</v>
      </c>
      <c r="G550" s="2">
        <v>0.92941892571429274</v>
      </c>
      <c r="H550" s="2">
        <v>0</v>
      </c>
      <c r="I550" s="2">
        <f t="shared" si="16"/>
        <v>0.90308998699194354</v>
      </c>
      <c r="J550" s="2">
        <f t="shared" si="17"/>
        <v>0.92941892571429274</v>
      </c>
    </row>
    <row r="551" spans="1:10" x14ac:dyDescent="0.2">
      <c r="A551">
        <v>1097</v>
      </c>
      <c r="B551" s="4" t="s">
        <v>557</v>
      </c>
      <c r="C551" s="2">
        <v>0.92941892571429274</v>
      </c>
      <c r="D551" s="2">
        <v>0</v>
      </c>
      <c r="E551" s="2">
        <v>0</v>
      </c>
      <c r="F551" s="2">
        <v>0</v>
      </c>
      <c r="G551" s="2">
        <v>0.97772360528884772</v>
      </c>
      <c r="H551" s="2">
        <v>0</v>
      </c>
      <c r="I551" s="2">
        <f t="shared" si="16"/>
        <v>0.92941892571429274</v>
      </c>
      <c r="J551" s="2">
        <f t="shared" si="17"/>
        <v>0.97772360528884772</v>
      </c>
    </row>
    <row r="552" spans="1:10" x14ac:dyDescent="0.2">
      <c r="A552">
        <v>1099</v>
      </c>
      <c r="B552" s="4" t="s">
        <v>558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f t="shared" si="16"/>
        <v>0</v>
      </c>
      <c r="J552" s="2">
        <f t="shared" si="17"/>
        <v>0</v>
      </c>
    </row>
    <row r="553" spans="1:10" x14ac:dyDescent="0.2">
      <c r="A553">
        <v>1101</v>
      </c>
      <c r="B553" s="4" t="s">
        <v>559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f t="shared" si="16"/>
        <v>0</v>
      </c>
      <c r="J553" s="2">
        <f t="shared" si="17"/>
        <v>0</v>
      </c>
    </row>
    <row r="554" spans="1:10" x14ac:dyDescent="0.2">
      <c r="A554">
        <v>1103</v>
      </c>
      <c r="B554" s="4" t="s">
        <v>560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f t="shared" si="16"/>
        <v>0</v>
      </c>
      <c r="J554" s="2">
        <f t="shared" si="17"/>
        <v>0</v>
      </c>
    </row>
    <row r="555" spans="1:10" x14ac:dyDescent="0.2">
      <c r="A555">
        <v>1105</v>
      </c>
      <c r="B555" s="4" t="s">
        <v>561</v>
      </c>
      <c r="C555" s="2">
        <v>0</v>
      </c>
      <c r="D555" s="2">
        <v>0.90308998699194354</v>
      </c>
      <c r="E555" s="2">
        <v>0</v>
      </c>
      <c r="F555" s="2">
        <v>0</v>
      </c>
      <c r="G555" s="2">
        <v>0</v>
      </c>
      <c r="H555" s="2">
        <v>0</v>
      </c>
      <c r="I555" s="2">
        <f t="shared" si="16"/>
        <v>0.90308998699194354</v>
      </c>
      <c r="J555" s="2">
        <f t="shared" si="17"/>
        <v>0</v>
      </c>
    </row>
    <row r="556" spans="1:10" x14ac:dyDescent="0.2">
      <c r="A556">
        <v>1107</v>
      </c>
      <c r="B556" s="4" t="s">
        <v>562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f t="shared" si="16"/>
        <v>0</v>
      </c>
      <c r="J556" s="2">
        <f t="shared" si="17"/>
        <v>0</v>
      </c>
    </row>
    <row r="557" spans="1:10" x14ac:dyDescent="0.2">
      <c r="A557">
        <v>1109</v>
      </c>
      <c r="B557" s="4" t="s">
        <v>563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</v>
      </c>
      <c r="I557" s="2">
        <f t="shared" si="16"/>
        <v>0</v>
      </c>
      <c r="J557" s="2">
        <f t="shared" si="17"/>
        <v>0</v>
      </c>
    </row>
    <row r="558" spans="1:10" x14ac:dyDescent="0.2">
      <c r="A558">
        <v>1111</v>
      </c>
      <c r="B558" s="4" t="s">
        <v>564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f t="shared" si="16"/>
        <v>0</v>
      </c>
      <c r="J558" s="2">
        <f t="shared" si="17"/>
        <v>0</v>
      </c>
    </row>
    <row r="559" spans="1:10" x14ac:dyDescent="0.2">
      <c r="A559">
        <v>1113</v>
      </c>
      <c r="B559" s="4" t="s">
        <v>565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  <c r="I559" s="2">
        <f t="shared" si="16"/>
        <v>0</v>
      </c>
      <c r="J559" s="2">
        <f t="shared" si="17"/>
        <v>0</v>
      </c>
    </row>
    <row r="560" spans="1:10" x14ac:dyDescent="0.2">
      <c r="A560">
        <v>1115</v>
      </c>
      <c r="B560" s="4" t="s">
        <v>566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  <c r="I560" s="2">
        <f t="shared" si="16"/>
        <v>0</v>
      </c>
      <c r="J560" s="2">
        <f t="shared" si="17"/>
        <v>0</v>
      </c>
    </row>
    <row r="561" spans="1:10" x14ac:dyDescent="0.2">
      <c r="A561">
        <v>1117</v>
      </c>
      <c r="B561" s="4" t="s">
        <v>567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  <c r="I561" s="2">
        <f t="shared" si="16"/>
        <v>0</v>
      </c>
      <c r="J561" s="2">
        <f t="shared" si="17"/>
        <v>0</v>
      </c>
    </row>
    <row r="562" spans="1:10" x14ac:dyDescent="0.2">
      <c r="A562">
        <v>1119</v>
      </c>
      <c r="B562" s="4" t="s">
        <v>568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f t="shared" si="16"/>
        <v>0</v>
      </c>
      <c r="J562" s="2">
        <f t="shared" si="17"/>
        <v>0</v>
      </c>
    </row>
    <row r="563" spans="1:10" x14ac:dyDescent="0.2">
      <c r="A563">
        <v>1121</v>
      </c>
      <c r="B563" s="4" t="s">
        <v>569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  <c r="I563" s="2">
        <f t="shared" si="16"/>
        <v>0</v>
      </c>
      <c r="J563" s="2">
        <f t="shared" si="17"/>
        <v>0</v>
      </c>
    </row>
    <row r="564" spans="1:10" x14ac:dyDescent="0.2">
      <c r="A564">
        <v>1123</v>
      </c>
      <c r="B564" s="4" t="s">
        <v>570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f t="shared" si="16"/>
        <v>0</v>
      </c>
      <c r="J564" s="2">
        <f t="shared" si="17"/>
        <v>0</v>
      </c>
    </row>
    <row r="565" spans="1:10" x14ac:dyDescent="0.2">
      <c r="A565">
        <v>1125</v>
      </c>
      <c r="B565" s="4" t="s">
        <v>571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f t="shared" si="16"/>
        <v>0</v>
      </c>
      <c r="J565" s="2">
        <f t="shared" si="17"/>
        <v>0</v>
      </c>
    </row>
    <row r="566" spans="1:10" x14ac:dyDescent="0.2">
      <c r="A566">
        <v>1127</v>
      </c>
      <c r="B566" s="4" t="s">
        <v>572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0</v>
      </c>
      <c r="I566" s="2">
        <f t="shared" si="16"/>
        <v>0</v>
      </c>
      <c r="J566" s="2">
        <f t="shared" si="17"/>
        <v>0</v>
      </c>
    </row>
    <row r="567" spans="1:10" x14ac:dyDescent="0.2">
      <c r="A567">
        <v>1129</v>
      </c>
      <c r="B567" s="4" t="s">
        <v>573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  <c r="I567" s="2">
        <f t="shared" si="16"/>
        <v>0</v>
      </c>
      <c r="J567" s="2">
        <f t="shared" si="17"/>
        <v>0</v>
      </c>
    </row>
    <row r="568" spans="1:10" x14ac:dyDescent="0.2">
      <c r="A568">
        <v>1131</v>
      </c>
      <c r="B568" s="4" t="s">
        <v>574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  <c r="I568" s="2">
        <f t="shared" si="16"/>
        <v>0</v>
      </c>
      <c r="J568" s="2">
        <f t="shared" si="17"/>
        <v>0</v>
      </c>
    </row>
    <row r="569" spans="1:10" x14ac:dyDescent="0.2">
      <c r="A569">
        <v>1133</v>
      </c>
      <c r="B569" s="4" t="s">
        <v>575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f t="shared" si="16"/>
        <v>0</v>
      </c>
      <c r="J569" s="2">
        <f t="shared" si="17"/>
        <v>0</v>
      </c>
    </row>
    <row r="570" spans="1:10" x14ac:dyDescent="0.2">
      <c r="A570">
        <v>1135</v>
      </c>
      <c r="B570" s="4" t="s">
        <v>576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  <c r="H570" s="2">
        <v>0</v>
      </c>
      <c r="I570" s="2">
        <f t="shared" si="16"/>
        <v>0</v>
      </c>
      <c r="J570" s="2">
        <f t="shared" si="17"/>
        <v>0</v>
      </c>
    </row>
    <row r="571" spans="1:10" x14ac:dyDescent="0.2">
      <c r="A571">
        <v>1137</v>
      </c>
      <c r="B571" s="4" t="s">
        <v>577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I571" s="2">
        <f t="shared" si="16"/>
        <v>0</v>
      </c>
      <c r="J571" s="2">
        <f t="shared" si="17"/>
        <v>0</v>
      </c>
    </row>
    <row r="572" spans="1:10" x14ac:dyDescent="0.2">
      <c r="A572">
        <v>1139</v>
      </c>
      <c r="B572" s="4" t="s">
        <v>578</v>
      </c>
      <c r="C572" s="2">
        <v>3.2260841159758238</v>
      </c>
      <c r="D572" s="2">
        <v>0</v>
      </c>
      <c r="E572" s="2">
        <v>0</v>
      </c>
      <c r="F572" s="2">
        <v>0</v>
      </c>
      <c r="G572" s="2">
        <v>0</v>
      </c>
      <c r="H572" s="2">
        <v>0</v>
      </c>
      <c r="I572" s="2">
        <f t="shared" si="16"/>
        <v>3.2260841159758238</v>
      </c>
      <c r="J572" s="2">
        <f t="shared" si="17"/>
        <v>0</v>
      </c>
    </row>
    <row r="573" spans="1:10" x14ac:dyDescent="0.2">
      <c r="A573">
        <v>1141</v>
      </c>
      <c r="B573" s="4" t="s">
        <v>579</v>
      </c>
      <c r="C573" s="2">
        <v>3.1481397365012196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f t="shared" si="16"/>
        <v>3.1481397365012196</v>
      </c>
      <c r="J573" s="2">
        <f t="shared" si="17"/>
        <v>0</v>
      </c>
    </row>
    <row r="574" spans="1:10" x14ac:dyDescent="0.2">
      <c r="A574">
        <v>1143</v>
      </c>
      <c r="B574" s="4" t="s">
        <v>580</v>
      </c>
      <c r="C574" s="2">
        <v>3.1869563354654122</v>
      </c>
      <c r="D574" s="2">
        <v>0</v>
      </c>
      <c r="E574" s="2">
        <v>0</v>
      </c>
      <c r="F574" s="2">
        <v>0.90308998699194354</v>
      </c>
      <c r="G574" s="2">
        <v>0.3979400086720376</v>
      </c>
      <c r="H574" s="2">
        <v>0</v>
      </c>
      <c r="I574" s="2">
        <f t="shared" si="16"/>
        <v>3.1869563354654122</v>
      </c>
      <c r="J574" s="2">
        <f t="shared" si="17"/>
        <v>0.90308998699194354</v>
      </c>
    </row>
    <row r="575" spans="1:10" x14ac:dyDescent="0.2">
      <c r="A575">
        <v>1145</v>
      </c>
      <c r="B575" s="4" t="s">
        <v>581</v>
      </c>
      <c r="C575" s="2">
        <v>1.4913616938342726</v>
      </c>
      <c r="D575" s="2">
        <v>1.5910646070264991</v>
      </c>
      <c r="E575" s="2">
        <v>0</v>
      </c>
      <c r="F575" s="2">
        <v>0.77815125038364363</v>
      </c>
      <c r="G575" s="2">
        <v>0</v>
      </c>
      <c r="H575" s="2">
        <v>0</v>
      </c>
      <c r="I575" s="2">
        <f t="shared" si="16"/>
        <v>1.5910646070264991</v>
      </c>
      <c r="J575" s="2">
        <f t="shared" si="17"/>
        <v>0.77815125038364363</v>
      </c>
    </row>
    <row r="576" spans="1:10" x14ac:dyDescent="0.2">
      <c r="A576">
        <v>1147</v>
      </c>
      <c r="B576" s="4" t="s">
        <v>582</v>
      </c>
      <c r="C576" s="2">
        <v>0</v>
      </c>
      <c r="D576" s="2">
        <v>1.2430380486862944</v>
      </c>
      <c r="E576" s="2">
        <v>1.9800033715837464</v>
      </c>
      <c r="F576" s="2">
        <v>0</v>
      </c>
      <c r="G576" s="2">
        <v>0</v>
      </c>
      <c r="H576" s="2">
        <v>0</v>
      </c>
      <c r="I576" s="2">
        <f t="shared" si="16"/>
        <v>1.9800033715837464</v>
      </c>
      <c r="J576" s="2">
        <f t="shared" si="17"/>
        <v>0</v>
      </c>
    </row>
    <row r="577" spans="1:10" x14ac:dyDescent="0.2">
      <c r="A577">
        <v>1149</v>
      </c>
      <c r="B577" s="4" t="s">
        <v>583</v>
      </c>
      <c r="C577" s="2">
        <v>1.4548448600085102</v>
      </c>
      <c r="D577" s="2">
        <v>2.6693168805661123</v>
      </c>
      <c r="E577" s="2">
        <v>2.2798949800116382</v>
      </c>
      <c r="F577" s="2">
        <v>2.8721562727482928</v>
      </c>
      <c r="G577" s="2">
        <v>1.6020599913279623</v>
      </c>
      <c r="H577" s="2">
        <v>2.2417954312951989</v>
      </c>
      <c r="I577" s="2">
        <f t="shared" si="16"/>
        <v>2.6693168805661123</v>
      </c>
      <c r="J577" s="2">
        <f t="shared" si="17"/>
        <v>2.8721562727482928</v>
      </c>
    </row>
    <row r="578" spans="1:10" x14ac:dyDescent="0.2">
      <c r="A578">
        <v>1151</v>
      </c>
      <c r="B578" s="4" t="s">
        <v>584</v>
      </c>
      <c r="C578" s="2">
        <v>0</v>
      </c>
      <c r="D578" s="2">
        <v>2.6707095952237969</v>
      </c>
      <c r="E578" s="2">
        <v>1.7160033436347992</v>
      </c>
      <c r="F578" s="2">
        <v>3.1017470739463664</v>
      </c>
      <c r="G578" s="2">
        <v>0</v>
      </c>
      <c r="H578" s="2">
        <v>2.5616975326539935</v>
      </c>
      <c r="I578" s="2">
        <f t="shared" si="16"/>
        <v>2.6707095952237969</v>
      </c>
      <c r="J578" s="2">
        <f t="shared" si="17"/>
        <v>3.1017470739463664</v>
      </c>
    </row>
    <row r="579" spans="1:10" x14ac:dyDescent="0.2">
      <c r="A579">
        <v>1153</v>
      </c>
      <c r="B579" s="4" t="s">
        <v>585</v>
      </c>
      <c r="C579" s="2">
        <v>0</v>
      </c>
      <c r="D579" s="2">
        <v>1.3802112417116059</v>
      </c>
      <c r="E579" s="2">
        <v>0</v>
      </c>
      <c r="F579" s="2">
        <v>2.5112147011363879</v>
      </c>
      <c r="G579" s="2">
        <v>0</v>
      </c>
      <c r="H579" s="2">
        <v>1.8948696567452525</v>
      </c>
      <c r="I579" s="2">
        <f t="shared" si="16"/>
        <v>1.3802112417116059</v>
      </c>
      <c r="J579" s="2">
        <f t="shared" si="17"/>
        <v>2.5112147011363879</v>
      </c>
    </row>
    <row r="580" spans="1:10" x14ac:dyDescent="0.2">
      <c r="A580">
        <v>1155</v>
      </c>
      <c r="B580" s="4" t="s">
        <v>586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f t="shared" ref="I580:I639" si="18">MAX(C580:E580)</f>
        <v>0</v>
      </c>
      <c r="J580" s="2">
        <f t="shared" ref="J580:J639" si="19">MAX(F580:H580)</f>
        <v>0</v>
      </c>
    </row>
    <row r="581" spans="1:10" x14ac:dyDescent="0.2">
      <c r="A581">
        <v>1157</v>
      </c>
      <c r="B581" s="4" t="s">
        <v>587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  <c r="I581" s="2">
        <f t="shared" si="18"/>
        <v>0</v>
      </c>
      <c r="J581" s="2">
        <f t="shared" si="19"/>
        <v>0</v>
      </c>
    </row>
    <row r="582" spans="1:10" x14ac:dyDescent="0.2">
      <c r="A582">
        <v>1159</v>
      </c>
      <c r="B582" s="4" t="s">
        <v>588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f t="shared" si="18"/>
        <v>0</v>
      </c>
      <c r="J582" s="2">
        <f t="shared" si="19"/>
        <v>0</v>
      </c>
    </row>
    <row r="583" spans="1:10" x14ac:dyDescent="0.2">
      <c r="A583">
        <v>1161</v>
      </c>
      <c r="B583" s="4" t="s">
        <v>589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2">
        <f t="shared" si="18"/>
        <v>0</v>
      </c>
      <c r="J583" s="2">
        <f t="shared" si="19"/>
        <v>0</v>
      </c>
    </row>
    <row r="584" spans="1:10" x14ac:dyDescent="0.2">
      <c r="A584">
        <v>1163</v>
      </c>
      <c r="B584" s="4" t="s">
        <v>590</v>
      </c>
      <c r="C584" s="2">
        <v>0</v>
      </c>
      <c r="D584" s="2">
        <v>0</v>
      </c>
      <c r="E584" s="2">
        <v>0</v>
      </c>
      <c r="F584" s="2">
        <v>0</v>
      </c>
      <c r="G584" s="2">
        <v>0</v>
      </c>
      <c r="H584" s="2">
        <v>0</v>
      </c>
      <c r="I584" s="2">
        <f t="shared" si="18"/>
        <v>0</v>
      </c>
      <c r="J584" s="2">
        <f t="shared" si="19"/>
        <v>0</v>
      </c>
    </row>
    <row r="585" spans="1:10" x14ac:dyDescent="0.2">
      <c r="A585">
        <v>1165</v>
      </c>
      <c r="B585" s="4" t="s">
        <v>591</v>
      </c>
      <c r="C585" s="2">
        <v>0</v>
      </c>
      <c r="D585" s="2">
        <v>0</v>
      </c>
      <c r="E585" s="2">
        <v>0</v>
      </c>
      <c r="F585" s="2">
        <v>0.6020599913279624</v>
      </c>
      <c r="G585" s="2">
        <v>0</v>
      </c>
      <c r="H585" s="2">
        <v>0</v>
      </c>
      <c r="I585" s="2">
        <f t="shared" si="18"/>
        <v>0</v>
      </c>
      <c r="J585" s="2">
        <f t="shared" si="19"/>
        <v>0.6020599913279624</v>
      </c>
    </row>
    <row r="586" spans="1:10" x14ac:dyDescent="0.2">
      <c r="A586">
        <v>1167</v>
      </c>
      <c r="B586" s="4" t="s">
        <v>592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2">
        <f t="shared" si="18"/>
        <v>0</v>
      </c>
      <c r="J586" s="2">
        <f t="shared" si="19"/>
        <v>0</v>
      </c>
    </row>
    <row r="587" spans="1:10" x14ac:dyDescent="0.2">
      <c r="A587">
        <v>1169</v>
      </c>
      <c r="B587" s="4" t="s">
        <v>593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0</v>
      </c>
      <c r="I587" s="2">
        <f t="shared" si="18"/>
        <v>0</v>
      </c>
      <c r="J587" s="2">
        <f t="shared" si="19"/>
        <v>0</v>
      </c>
    </row>
    <row r="588" spans="1:10" x14ac:dyDescent="0.2">
      <c r="A588">
        <v>1171</v>
      </c>
      <c r="B588" s="4" t="s">
        <v>594</v>
      </c>
      <c r="C588" s="2">
        <v>0</v>
      </c>
      <c r="D588" s="2">
        <v>0</v>
      </c>
      <c r="E588" s="2">
        <v>0</v>
      </c>
      <c r="F588" s="2">
        <v>0</v>
      </c>
      <c r="G588" s="2">
        <v>0</v>
      </c>
      <c r="H588" s="2">
        <v>0</v>
      </c>
      <c r="I588" s="2">
        <f t="shared" si="18"/>
        <v>0</v>
      </c>
      <c r="J588" s="2">
        <f t="shared" si="19"/>
        <v>0</v>
      </c>
    </row>
    <row r="589" spans="1:10" x14ac:dyDescent="0.2">
      <c r="A589">
        <v>1173</v>
      </c>
      <c r="B589" s="4" t="s">
        <v>595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f t="shared" si="18"/>
        <v>0</v>
      </c>
      <c r="J589" s="2">
        <f t="shared" si="19"/>
        <v>0</v>
      </c>
    </row>
    <row r="590" spans="1:10" x14ac:dyDescent="0.2">
      <c r="A590">
        <v>1175</v>
      </c>
      <c r="B590" s="4" t="s">
        <v>596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f t="shared" si="18"/>
        <v>0</v>
      </c>
      <c r="J590" s="2">
        <f t="shared" si="19"/>
        <v>0</v>
      </c>
    </row>
    <row r="591" spans="1:10" x14ac:dyDescent="0.2">
      <c r="A591">
        <v>1177</v>
      </c>
      <c r="B591" s="4" t="s">
        <v>597</v>
      </c>
      <c r="C591" s="2">
        <v>0</v>
      </c>
      <c r="D591" s="2">
        <v>0</v>
      </c>
      <c r="E591" s="2">
        <v>2.3909351071033793</v>
      </c>
      <c r="F591" s="2">
        <v>1.4913616938342726</v>
      </c>
      <c r="G591" s="2">
        <v>0</v>
      </c>
      <c r="H591" s="2">
        <v>0</v>
      </c>
      <c r="I591" s="2">
        <f t="shared" si="18"/>
        <v>2.3909351071033793</v>
      </c>
      <c r="J591" s="2">
        <f t="shared" si="19"/>
        <v>1.4913616938342726</v>
      </c>
    </row>
    <row r="592" spans="1:10" x14ac:dyDescent="0.2">
      <c r="A592">
        <v>1179</v>
      </c>
      <c r="B592" s="4" t="s">
        <v>598</v>
      </c>
      <c r="C592" s="2">
        <v>0</v>
      </c>
      <c r="D592" s="2">
        <v>0.95424250943932487</v>
      </c>
      <c r="E592" s="2">
        <v>2.7147487607250596</v>
      </c>
      <c r="F592" s="2">
        <v>3.6238176373115558</v>
      </c>
      <c r="G592" s="2">
        <v>0</v>
      </c>
      <c r="H592" s="2">
        <v>0</v>
      </c>
      <c r="I592" s="2">
        <f t="shared" si="18"/>
        <v>2.7147487607250596</v>
      </c>
      <c r="J592" s="2">
        <f t="shared" si="19"/>
        <v>3.6238176373115558</v>
      </c>
    </row>
    <row r="593" spans="1:10" x14ac:dyDescent="0.2">
      <c r="A593">
        <v>1181</v>
      </c>
      <c r="B593" s="4" t="s">
        <v>599</v>
      </c>
      <c r="C593" s="2">
        <v>0</v>
      </c>
      <c r="D593" s="2">
        <v>0</v>
      </c>
      <c r="E593" s="2">
        <v>2.374748346010104</v>
      </c>
      <c r="F593" s="2">
        <v>3.6553305580093407</v>
      </c>
      <c r="G593" s="2">
        <v>0</v>
      </c>
      <c r="H593" s="2">
        <v>0</v>
      </c>
      <c r="I593" s="2">
        <f t="shared" si="18"/>
        <v>2.374748346010104</v>
      </c>
      <c r="J593" s="2">
        <f t="shared" si="19"/>
        <v>3.6553305580093407</v>
      </c>
    </row>
    <row r="594" spans="1:10" x14ac:dyDescent="0.2">
      <c r="A594">
        <v>1183</v>
      </c>
      <c r="B594" s="4" t="s">
        <v>600</v>
      </c>
      <c r="C594" s="2">
        <v>0</v>
      </c>
      <c r="D594" s="2">
        <v>0</v>
      </c>
      <c r="E594" s="2">
        <v>0</v>
      </c>
      <c r="F594" s="2">
        <v>3.5210726729829394</v>
      </c>
      <c r="G594" s="2">
        <v>0</v>
      </c>
      <c r="H594" s="2">
        <v>0</v>
      </c>
      <c r="I594" s="2">
        <f t="shared" si="18"/>
        <v>0</v>
      </c>
      <c r="J594" s="2">
        <f t="shared" si="19"/>
        <v>3.5210726729829394</v>
      </c>
    </row>
    <row r="595" spans="1:10" x14ac:dyDescent="0.2">
      <c r="A595">
        <v>1185</v>
      </c>
      <c r="B595" s="4" t="s">
        <v>601</v>
      </c>
      <c r="C595" s="2">
        <v>0</v>
      </c>
      <c r="D595" s="2">
        <v>0</v>
      </c>
      <c r="E595" s="2">
        <v>0</v>
      </c>
      <c r="F595" s="2">
        <v>4.0368882769086918</v>
      </c>
      <c r="G595" s="2">
        <v>0</v>
      </c>
      <c r="H595" s="2">
        <v>0</v>
      </c>
      <c r="I595" s="2">
        <f t="shared" si="18"/>
        <v>0</v>
      </c>
      <c r="J595" s="2">
        <f t="shared" si="19"/>
        <v>4.0368882769086918</v>
      </c>
    </row>
    <row r="596" spans="1:10" x14ac:dyDescent="0.2">
      <c r="A596">
        <v>1187</v>
      </c>
      <c r="B596" s="4" t="s">
        <v>602</v>
      </c>
      <c r="C596" s="2">
        <v>0</v>
      </c>
      <c r="D596" s="2">
        <v>0</v>
      </c>
      <c r="E596" s="2">
        <v>0.95424250943932487</v>
      </c>
      <c r="F596" s="2">
        <v>0</v>
      </c>
      <c r="G596" s="2">
        <v>0</v>
      </c>
      <c r="H596" s="2">
        <v>0</v>
      </c>
      <c r="I596" s="2">
        <f t="shared" si="18"/>
        <v>0.95424250943932487</v>
      </c>
      <c r="J596" s="2">
        <f t="shared" si="19"/>
        <v>0</v>
      </c>
    </row>
    <row r="597" spans="1:10" x14ac:dyDescent="0.2">
      <c r="A597">
        <v>1189</v>
      </c>
      <c r="B597" s="4" t="s">
        <v>603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f t="shared" si="18"/>
        <v>0</v>
      </c>
      <c r="J597" s="2">
        <f t="shared" si="19"/>
        <v>0</v>
      </c>
    </row>
    <row r="598" spans="1:10" x14ac:dyDescent="0.2">
      <c r="A598">
        <v>1191</v>
      </c>
      <c r="B598" s="4" t="s">
        <v>604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f t="shared" si="18"/>
        <v>0</v>
      </c>
      <c r="J598" s="2">
        <f t="shared" si="19"/>
        <v>0</v>
      </c>
    </row>
    <row r="599" spans="1:10" x14ac:dyDescent="0.2">
      <c r="A599">
        <v>1193</v>
      </c>
      <c r="B599" s="4" t="s">
        <v>605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f t="shared" si="18"/>
        <v>0</v>
      </c>
      <c r="J599" s="2">
        <f t="shared" si="19"/>
        <v>0</v>
      </c>
    </row>
    <row r="600" spans="1:10" x14ac:dyDescent="0.2">
      <c r="A600">
        <v>1195</v>
      </c>
      <c r="B600" s="4" t="s">
        <v>606</v>
      </c>
      <c r="C600" s="2">
        <v>0</v>
      </c>
      <c r="D600" s="2">
        <v>0</v>
      </c>
      <c r="E600" s="2">
        <v>0</v>
      </c>
      <c r="F600" s="2">
        <v>0</v>
      </c>
      <c r="G600" s="2">
        <v>0</v>
      </c>
      <c r="H600" s="2">
        <v>0</v>
      </c>
      <c r="I600" s="2">
        <f t="shared" si="18"/>
        <v>0</v>
      </c>
      <c r="J600" s="2">
        <f t="shared" si="19"/>
        <v>0</v>
      </c>
    </row>
    <row r="601" spans="1:10" x14ac:dyDescent="0.2">
      <c r="A601">
        <v>1197</v>
      </c>
      <c r="B601" s="4" t="s">
        <v>607</v>
      </c>
      <c r="C601" s="2">
        <v>0</v>
      </c>
      <c r="D601" s="2">
        <v>0</v>
      </c>
      <c r="E601" s="2">
        <v>0</v>
      </c>
      <c r="F601" s="2">
        <v>0</v>
      </c>
      <c r="G601" s="2">
        <v>0</v>
      </c>
      <c r="H601" s="2">
        <v>0</v>
      </c>
      <c r="I601" s="2">
        <f t="shared" si="18"/>
        <v>0</v>
      </c>
      <c r="J601" s="2">
        <f t="shared" si="19"/>
        <v>0</v>
      </c>
    </row>
    <row r="602" spans="1:10" x14ac:dyDescent="0.2">
      <c r="A602">
        <v>1199</v>
      </c>
      <c r="B602" s="4" t="s">
        <v>608</v>
      </c>
      <c r="C602" s="2">
        <v>0</v>
      </c>
      <c r="D602" s="2">
        <v>0</v>
      </c>
      <c r="E602" s="2">
        <v>0</v>
      </c>
      <c r="F602" s="2">
        <v>0.6020599913279624</v>
      </c>
      <c r="G602" s="2">
        <v>2.8441664104502009</v>
      </c>
      <c r="H602" s="2">
        <v>0</v>
      </c>
      <c r="I602" s="2">
        <f t="shared" si="18"/>
        <v>0</v>
      </c>
      <c r="J602" s="2">
        <f t="shared" si="19"/>
        <v>2.8441664104502009</v>
      </c>
    </row>
    <row r="603" spans="1:10" x14ac:dyDescent="0.2">
      <c r="A603">
        <v>1201</v>
      </c>
      <c r="B603" s="4" t="s">
        <v>609</v>
      </c>
      <c r="C603" s="2">
        <v>0</v>
      </c>
      <c r="D603" s="2">
        <v>0</v>
      </c>
      <c r="E603" s="2">
        <v>0</v>
      </c>
      <c r="F603" s="2">
        <v>0</v>
      </c>
      <c r="G603" s="2">
        <v>4.0041708496124269</v>
      </c>
      <c r="H603" s="2">
        <v>0</v>
      </c>
      <c r="I603" s="2">
        <f t="shared" si="18"/>
        <v>0</v>
      </c>
      <c r="J603" s="2">
        <f t="shared" si="19"/>
        <v>4.0041708496124269</v>
      </c>
    </row>
    <row r="604" spans="1:10" x14ac:dyDescent="0.2">
      <c r="A604">
        <v>1203</v>
      </c>
      <c r="B604" s="4" t="s">
        <v>610</v>
      </c>
      <c r="C604" s="2">
        <v>1.8061799739838871</v>
      </c>
      <c r="D604" s="2">
        <v>1.9934362304976116</v>
      </c>
      <c r="E604" s="2">
        <v>0</v>
      </c>
      <c r="F604" s="2">
        <v>2.4563660331290431</v>
      </c>
      <c r="G604" s="2">
        <v>3.7051792448736762</v>
      </c>
      <c r="H604" s="2">
        <v>1.4913616938342726</v>
      </c>
      <c r="I604" s="2">
        <f t="shared" si="18"/>
        <v>1.9934362304976116</v>
      </c>
      <c r="J604" s="2">
        <f t="shared" si="19"/>
        <v>3.7051792448736762</v>
      </c>
    </row>
    <row r="605" spans="1:10" x14ac:dyDescent="0.2">
      <c r="A605">
        <v>1205</v>
      </c>
      <c r="B605" s="4" t="s">
        <v>611</v>
      </c>
      <c r="C605" s="2">
        <v>1.7781512503836436</v>
      </c>
      <c r="D605" s="2">
        <v>1.6627578316815741</v>
      </c>
      <c r="E605" s="2">
        <v>0</v>
      </c>
      <c r="F605" s="2">
        <v>2.0791812460476247</v>
      </c>
      <c r="G605" s="2">
        <v>3.2956770340174653</v>
      </c>
      <c r="H605" s="2">
        <v>1.3979400086720377</v>
      </c>
      <c r="I605" s="2">
        <f t="shared" si="18"/>
        <v>1.7781512503836436</v>
      </c>
      <c r="J605" s="2">
        <f t="shared" si="19"/>
        <v>3.2956770340174653</v>
      </c>
    </row>
    <row r="606" spans="1:10" x14ac:dyDescent="0.2">
      <c r="A606">
        <v>1207</v>
      </c>
      <c r="B606" s="4" t="s">
        <v>612</v>
      </c>
      <c r="C606" s="2">
        <v>0</v>
      </c>
      <c r="D606" s="2">
        <v>1.3521825181113625</v>
      </c>
      <c r="E606" s="2">
        <v>0</v>
      </c>
      <c r="F606" s="2">
        <v>1.2304489213782739</v>
      </c>
      <c r="G606" s="2">
        <v>3.0751818546186915</v>
      </c>
      <c r="H606" s="2">
        <v>0.84509804001425681</v>
      </c>
      <c r="I606" s="2">
        <f t="shared" si="18"/>
        <v>1.3521825181113625</v>
      </c>
      <c r="J606" s="2">
        <f t="shared" si="19"/>
        <v>3.0751818546186915</v>
      </c>
    </row>
    <row r="607" spans="1:10" x14ac:dyDescent="0.2">
      <c r="A607">
        <v>1209</v>
      </c>
      <c r="B607" s="4" t="s">
        <v>613</v>
      </c>
      <c r="C607" s="2">
        <v>0.6020599913279624</v>
      </c>
      <c r="D607" s="2">
        <v>1.255272505103306</v>
      </c>
      <c r="E607" s="2">
        <v>0</v>
      </c>
      <c r="F607" s="2">
        <v>1.2304489213782739</v>
      </c>
      <c r="G607" s="2">
        <v>2.9022749204745018</v>
      </c>
      <c r="H607" s="2">
        <v>0.3979400086720376</v>
      </c>
      <c r="I607" s="2">
        <f t="shared" si="18"/>
        <v>1.255272505103306</v>
      </c>
      <c r="J607" s="2">
        <f t="shared" si="19"/>
        <v>2.9022749204745018</v>
      </c>
    </row>
    <row r="608" spans="1:10" x14ac:dyDescent="0.2">
      <c r="A608">
        <v>1211</v>
      </c>
      <c r="B608" s="4" t="s">
        <v>614</v>
      </c>
      <c r="C608" s="2">
        <v>0.47712125471966244</v>
      </c>
      <c r="D608" s="2">
        <v>1.2787536009528289</v>
      </c>
      <c r="E608" s="2">
        <v>0</v>
      </c>
      <c r="F608" s="2">
        <v>0</v>
      </c>
      <c r="G608" s="2">
        <v>1</v>
      </c>
      <c r="H608" s="2">
        <v>0</v>
      </c>
      <c r="I608" s="2">
        <f t="shared" si="18"/>
        <v>1.2787536009528289</v>
      </c>
      <c r="J608" s="2">
        <f t="shared" si="19"/>
        <v>1</v>
      </c>
    </row>
    <row r="609" spans="1:10" x14ac:dyDescent="0.2">
      <c r="A609">
        <v>1213</v>
      </c>
      <c r="B609" s="4" t="s">
        <v>615</v>
      </c>
      <c r="C609" s="2">
        <v>0</v>
      </c>
      <c r="D609" s="2">
        <v>1.0791812460476249</v>
      </c>
      <c r="E609" s="2">
        <v>0</v>
      </c>
      <c r="F609" s="2">
        <v>0</v>
      </c>
      <c r="G609" s="2">
        <v>0</v>
      </c>
      <c r="H609" s="2">
        <v>0.84509804001425681</v>
      </c>
      <c r="I609" s="2">
        <f t="shared" si="18"/>
        <v>1.0791812460476249</v>
      </c>
      <c r="J609" s="2">
        <f t="shared" si="19"/>
        <v>0.84509804001425681</v>
      </c>
    </row>
    <row r="610" spans="1:10" x14ac:dyDescent="0.2">
      <c r="A610">
        <v>1215</v>
      </c>
      <c r="B610" s="4" t="s">
        <v>616</v>
      </c>
      <c r="C610" s="2">
        <v>0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2">
        <f t="shared" si="18"/>
        <v>0</v>
      </c>
      <c r="J610" s="2">
        <f t="shared" si="19"/>
        <v>0</v>
      </c>
    </row>
    <row r="611" spans="1:10" x14ac:dyDescent="0.2">
      <c r="A611">
        <v>1217</v>
      </c>
      <c r="B611" s="4" t="s">
        <v>617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.95424250943932487</v>
      </c>
      <c r="I611" s="2">
        <f t="shared" si="18"/>
        <v>0</v>
      </c>
      <c r="J611" s="2">
        <f t="shared" si="19"/>
        <v>0.95424250943932487</v>
      </c>
    </row>
    <row r="612" spans="1:10" x14ac:dyDescent="0.2">
      <c r="A612">
        <v>1219</v>
      </c>
      <c r="B612" s="4" t="s">
        <v>618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.97772360528884772</v>
      </c>
      <c r="I612" s="2">
        <f t="shared" si="18"/>
        <v>0</v>
      </c>
      <c r="J612" s="2">
        <f t="shared" si="19"/>
        <v>0.97772360528884772</v>
      </c>
    </row>
    <row r="613" spans="1:10" x14ac:dyDescent="0.2">
      <c r="A613">
        <v>1221</v>
      </c>
      <c r="B613" s="4" t="s">
        <v>619</v>
      </c>
      <c r="C613" s="2">
        <v>0</v>
      </c>
      <c r="D613" s="2">
        <v>0</v>
      </c>
      <c r="E613" s="2">
        <v>0</v>
      </c>
      <c r="F613" s="2">
        <v>0</v>
      </c>
      <c r="G613" s="2">
        <v>0</v>
      </c>
      <c r="H613" s="2">
        <v>0.3979400086720376</v>
      </c>
      <c r="I613" s="2">
        <f t="shared" si="18"/>
        <v>0</v>
      </c>
      <c r="J613" s="2">
        <f t="shared" si="19"/>
        <v>0.3979400086720376</v>
      </c>
    </row>
    <row r="614" spans="1:10" x14ac:dyDescent="0.2">
      <c r="A614">
        <v>1223</v>
      </c>
      <c r="B614" s="4" t="s">
        <v>620</v>
      </c>
      <c r="C614" s="2">
        <v>0</v>
      </c>
      <c r="D614" s="2">
        <v>0</v>
      </c>
      <c r="E614" s="2">
        <v>0</v>
      </c>
      <c r="F614" s="2">
        <v>0</v>
      </c>
      <c r="G614" s="2">
        <v>0</v>
      </c>
      <c r="H614" s="2">
        <v>0.74036268949424389</v>
      </c>
      <c r="I614" s="2">
        <f t="shared" si="18"/>
        <v>0</v>
      </c>
      <c r="J614" s="2">
        <f t="shared" si="19"/>
        <v>0.74036268949424389</v>
      </c>
    </row>
    <row r="615" spans="1:10" x14ac:dyDescent="0.2">
      <c r="A615">
        <v>1225</v>
      </c>
      <c r="B615" s="4" t="s">
        <v>621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f t="shared" si="18"/>
        <v>0</v>
      </c>
      <c r="J615" s="2">
        <f t="shared" si="19"/>
        <v>0</v>
      </c>
    </row>
    <row r="616" spans="1:10" x14ac:dyDescent="0.2">
      <c r="A616">
        <v>1227</v>
      </c>
      <c r="B616" s="4" t="s">
        <v>622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2">
        <f t="shared" si="18"/>
        <v>0</v>
      </c>
      <c r="J616" s="2">
        <f t="shared" si="19"/>
        <v>0</v>
      </c>
    </row>
    <row r="617" spans="1:10" x14ac:dyDescent="0.2">
      <c r="A617">
        <v>1229</v>
      </c>
      <c r="B617" s="4" t="s">
        <v>623</v>
      </c>
      <c r="C617" s="2">
        <v>0</v>
      </c>
      <c r="D617" s="2">
        <v>0</v>
      </c>
      <c r="E617" s="2">
        <v>0</v>
      </c>
      <c r="F617" s="2">
        <v>0</v>
      </c>
      <c r="G617" s="2">
        <v>0</v>
      </c>
      <c r="H617" s="2">
        <v>0</v>
      </c>
      <c r="I617" s="2">
        <f t="shared" si="18"/>
        <v>0</v>
      </c>
      <c r="J617" s="2">
        <f t="shared" si="19"/>
        <v>0</v>
      </c>
    </row>
    <row r="618" spans="1:10" x14ac:dyDescent="0.2">
      <c r="A618">
        <v>1231</v>
      </c>
      <c r="B618" s="4" t="s">
        <v>624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2">
        <f t="shared" si="18"/>
        <v>0</v>
      </c>
      <c r="J618" s="2">
        <f t="shared" si="19"/>
        <v>0</v>
      </c>
    </row>
    <row r="619" spans="1:10" x14ac:dyDescent="0.2">
      <c r="A619">
        <v>1233</v>
      </c>
      <c r="B619" s="4" t="s">
        <v>625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f t="shared" si="18"/>
        <v>0</v>
      </c>
      <c r="J619" s="2">
        <f t="shared" si="19"/>
        <v>0</v>
      </c>
    </row>
    <row r="620" spans="1:10" x14ac:dyDescent="0.2">
      <c r="A620">
        <v>1235</v>
      </c>
      <c r="B620" s="4" t="s">
        <v>626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f t="shared" si="18"/>
        <v>0</v>
      </c>
      <c r="J620" s="2">
        <f t="shared" si="19"/>
        <v>0</v>
      </c>
    </row>
    <row r="621" spans="1:10" x14ac:dyDescent="0.2">
      <c r="A621">
        <v>1237</v>
      </c>
      <c r="B621" s="4" t="s">
        <v>627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f t="shared" si="18"/>
        <v>0</v>
      </c>
      <c r="J621" s="2">
        <f t="shared" si="19"/>
        <v>0</v>
      </c>
    </row>
    <row r="622" spans="1:10" x14ac:dyDescent="0.2">
      <c r="A622">
        <v>1239</v>
      </c>
      <c r="B622" s="4" t="s">
        <v>628</v>
      </c>
      <c r="C622" s="2">
        <v>0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f t="shared" si="18"/>
        <v>0</v>
      </c>
      <c r="J622" s="2">
        <f t="shared" si="19"/>
        <v>0</v>
      </c>
    </row>
    <row r="623" spans="1:10" x14ac:dyDescent="0.2">
      <c r="A623">
        <v>1241</v>
      </c>
      <c r="B623" s="4" t="s">
        <v>629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f t="shared" si="18"/>
        <v>0</v>
      </c>
      <c r="J623" s="2">
        <f t="shared" si="19"/>
        <v>0</v>
      </c>
    </row>
    <row r="624" spans="1:10" x14ac:dyDescent="0.2">
      <c r="A624">
        <v>1243</v>
      </c>
      <c r="B624" s="4" t="s">
        <v>630</v>
      </c>
      <c r="C624" s="2">
        <v>0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  <c r="I624" s="2">
        <f t="shared" si="18"/>
        <v>0</v>
      </c>
      <c r="J624" s="2">
        <f t="shared" si="19"/>
        <v>0</v>
      </c>
    </row>
    <row r="625" spans="1:10" x14ac:dyDescent="0.2">
      <c r="A625">
        <v>1245</v>
      </c>
      <c r="B625" s="4" t="s">
        <v>631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f t="shared" si="18"/>
        <v>0</v>
      </c>
      <c r="J625" s="2">
        <f t="shared" si="19"/>
        <v>0</v>
      </c>
    </row>
    <row r="626" spans="1:10" x14ac:dyDescent="0.2">
      <c r="A626">
        <v>1247</v>
      </c>
      <c r="B626" s="4" t="s">
        <v>632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f t="shared" si="18"/>
        <v>0</v>
      </c>
      <c r="J626" s="2">
        <f t="shared" si="19"/>
        <v>0</v>
      </c>
    </row>
    <row r="627" spans="1:10" x14ac:dyDescent="0.2">
      <c r="A627">
        <v>1249</v>
      </c>
      <c r="B627" s="4" t="s">
        <v>633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f t="shared" si="18"/>
        <v>0</v>
      </c>
      <c r="J627" s="2">
        <f t="shared" si="19"/>
        <v>0</v>
      </c>
    </row>
    <row r="628" spans="1:10" x14ac:dyDescent="0.2">
      <c r="A628">
        <v>1251</v>
      </c>
      <c r="B628" s="4" t="s">
        <v>634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f t="shared" si="18"/>
        <v>0</v>
      </c>
      <c r="J628" s="2">
        <f t="shared" si="19"/>
        <v>0</v>
      </c>
    </row>
    <row r="629" spans="1:10" x14ac:dyDescent="0.2">
      <c r="A629">
        <v>1253</v>
      </c>
      <c r="B629" s="4" t="s">
        <v>635</v>
      </c>
      <c r="C629" s="2">
        <v>0</v>
      </c>
      <c r="D629" s="2">
        <v>0</v>
      </c>
      <c r="E629" s="2">
        <v>0</v>
      </c>
      <c r="F629" s="2">
        <v>0</v>
      </c>
      <c r="G629" s="2">
        <v>0.69897000433601886</v>
      </c>
      <c r="H629" s="2">
        <v>0</v>
      </c>
      <c r="I629" s="2">
        <f t="shared" si="18"/>
        <v>0</v>
      </c>
      <c r="J629" s="2">
        <f t="shared" si="19"/>
        <v>0.69897000433601886</v>
      </c>
    </row>
    <row r="630" spans="1:10" x14ac:dyDescent="0.2">
      <c r="A630">
        <v>1255</v>
      </c>
      <c r="B630" s="4" t="s">
        <v>636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f t="shared" si="18"/>
        <v>0</v>
      </c>
      <c r="J630" s="2">
        <f t="shared" si="19"/>
        <v>0</v>
      </c>
    </row>
    <row r="631" spans="1:10" x14ac:dyDescent="0.2">
      <c r="A631">
        <v>1257</v>
      </c>
      <c r="B631" s="4" t="s">
        <v>637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f t="shared" si="18"/>
        <v>0</v>
      </c>
      <c r="J631" s="2">
        <f t="shared" si="19"/>
        <v>0</v>
      </c>
    </row>
    <row r="632" spans="1:10" x14ac:dyDescent="0.2">
      <c r="A632">
        <v>1259</v>
      </c>
      <c r="B632" s="4" t="s">
        <v>638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f t="shared" si="18"/>
        <v>0</v>
      </c>
      <c r="J632" s="2">
        <f t="shared" si="19"/>
        <v>0</v>
      </c>
    </row>
    <row r="633" spans="1:10" x14ac:dyDescent="0.2">
      <c r="A633">
        <v>1261</v>
      </c>
      <c r="B633" s="4" t="s">
        <v>639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f t="shared" si="18"/>
        <v>0</v>
      </c>
      <c r="J633" s="2">
        <f t="shared" si="19"/>
        <v>0</v>
      </c>
    </row>
    <row r="634" spans="1:10" x14ac:dyDescent="0.2">
      <c r="A634">
        <v>1263</v>
      </c>
      <c r="B634" s="4" t="s">
        <v>640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2">
        <f t="shared" si="18"/>
        <v>0</v>
      </c>
      <c r="J634" s="2">
        <f t="shared" si="19"/>
        <v>0</v>
      </c>
    </row>
    <row r="635" spans="1:10" x14ac:dyDescent="0.2">
      <c r="A635">
        <v>1265</v>
      </c>
      <c r="B635" s="4" t="s">
        <v>641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f t="shared" si="18"/>
        <v>0</v>
      </c>
      <c r="J635" s="2">
        <f t="shared" si="19"/>
        <v>0</v>
      </c>
    </row>
    <row r="636" spans="1:10" x14ac:dyDescent="0.2">
      <c r="A636">
        <v>1267</v>
      </c>
      <c r="B636" s="4" t="s">
        <v>642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2">
        <f t="shared" si="18"/>
        <v>0</v>
      </c>
      <c r="J636" s="2">
        <f t="shared" si="19"/>
        <v>0</v>
      </c>
    </row>
    <row r="637" spans="1:10" x14ac:dyDescent="0.2">
      <c r="A637">
        <v>1269</v>
      </c>
      <c r="B637" s="4" t="s">
        <v>643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f t="shared" si="18"/>
        <v>0</v>
      </c>
      <c r="J637" s="2">
        <f t="shared" si="19"/>
        <v>0</v>
      </c>
    </row>
    <row r="638" spans="1:10" x14ac:dyDescent="0.2">
      <c r="A638">
        <v>1271</v>
      </c>
      <c r="B638" s="4" t="s">
        <v>644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f t="shared" si="18"/>
        <v>0</v>
      </c>
      <c r="J638" s="2">
        <f t="shared" si="19"/>
        <v>0</v>
      </c>
    </row>
    <row r="639" spans="1:10" x14ac:dyDescent="0.2">
      <c r="A639">
        <v>1273</v>
      </c>
      <c r="B639" s="4" t="s">
        <v>645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f t="shared" si="18"/>
        <v>0</v>
      </c>
      <c r="J639" s="2">
        <f t="shared" si="19"/>
        <v>0</v>
      </c>
    </row>
  </sheetData>
  <mergeCells count="1">
    <mergeCell ref="A1:J1"/>
  </mergeCells>
  <conditionalFormatting sqref="I3:I1275">
    <cfRule type="colorScale" priority="3">
      <colorScale>
        <cfvo type="min"/>
        <cfvo type="percent" val="50"/>
        <cfvo type="max"/>
        <color rgb="FFF8696B"/>
        <color rgb="FFFFEB84"/>
        <color rgb="FF63BE7B"/>
      </colorScale>
    </cfRule>
  </conditionalFormatting>
  <conditionalFormatting sqref="J3:J1275">
    <cfRule type="colorScale" priority="1">
      <colorScale>
        <cfvo type="min"/>
        <cfvo type="num" val="3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20-11-02T13:01:42Z</dcterms:created>
  <dcterms:modified xsi:type="dcterms:W3CDTF">2021-04-21T20:41:51Z</dcterms:modified>
</cp:coreProperties>
</file>